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8">
  <si>
    <t xml:space="preserve">Androgen70_30_1A6P</t>
  </si>
  <si>
    <t xml:space="preserve">Androgen50_50_1A6P</t>
  </si>
  <si>
    <t xml:space="preserve">AndrogenCnf1A8P</t>
  </si>
  <si>
    <t xml:space="preserve">AndrogenCnf1A16P</t>
  </si>
  <si>
    <t xml:space="preserve">Androgen15A8P(2D&gt;3D)</t>
  </si>
  <si>
    <t xml:space="preserve">Training</t>
  </si>
  <si>
    <t xml:space="preserve">HO test</t>
  </si>
  <si>
    <t xml:space="preserve">P-valu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3" activeCellId="0" sqref="K2:K3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8.1"/>
    <col collapsed="false" customWidth="true" hidden="false" outlineLevel="0" max="2" min="2" style="0" width="14.66"/>
    <col collapsed="false" customWidth="true" hidden="false" outlineLevel="0" max="4" min="4" style="0" width="11.87"/>
    <col collapsed="false" customWidth="true" hidden="false" outlineLevel="0" max="8" min="8" style="0" width="11.66"/>
    <col collapsed="false" customWidth="true" hidden="false" outlineLevel="0" max="10" min="10" style="0" width="12.32"/>
    <col collapsed="false" customWidth="true" hidden="false" outlineLevel="0" max="12" min="12" style="0" width="25.43"/>
    <col collapsed="false" customWidth="true" hidden="false" outlineLevel="0" max="13" min="13" style="0" width="19.43"/>
    <col collapsed="false" customWidth="true" hidden="false" outlineLevel="0" max="14" min="14" style="0" width="20.77"/>
    <col collapsed="false" customWidth="true" hidden="false" outlineLevel="0" max="15" min="15" style="0" width="15.77"/>
    <col collapsed="false" customWidth="true" hidden="false" outlineLevel="0" max="16" min="16" style="0" width="18.43"/>
    <col collapsed="false" customWidth="true" hidden="false" outlineLevel="0" max="17" min="17" style="0" width="22.55"/>
  </cols>
  <sheetData>
    <row r="1" customFormat="false" ht="14.4" hidden="false" customHeight="false" outlineLevel="0" collapsed="false">
      <c r="A1" s="1" t="s">
        <v>0</v>
      </c>
      <c r="B1" s="1"/>
      <c r="C1" s="1" t="s">
        <v>1</v>
      </c>
      <c r="D1" s="1"/>
      <c r="E1" s="1" t="s">
        <v>2</v>
      </c>
      <c r="F1" s="1"/>
      <c r="G1" s="1" t="s">
        <v>3</v>
      </c>
      <c r="H1" s="1"/>
      <c r="I1" s="1" t="s">
        <v>4</v>
      </c>
      <c r="J1" s="1"/>
    </row>
    <row r="2" customFormat="false" ht="14.4" hidden="false" customHeight="false" outlineLevel="0" collapsed="false">
      <c r="A2" s="0" t="s">
        <v>5</v>
      </c>
      <c r="B2" s="0" t="s">
        <v>6</v>
      </c>
      <c r="C2" s="0" t="s">
        <v>5</v>
      </c>
      <c r="D2" s="0" t="s">
        <v>6</v>
      </c>
      <c r="E2" s="0" t="s">
        <v>5</v>
      </c>
      <c r="F2" s="0" t="s">
        <v>6</v>
      </c>
      <c r="G2" s="0" t="s">
        <v>5</v>
      </c>
      <c r="H2" s="0" t="s">
        <v>6</v>
      </c>
      <c r="I2" s="0" t="s">
        <v>5</v>
      </c>
      <c r="J2" s="0" t="s">
        <v>6</v>
      </c>
      <c r="M2" s="1"/>
      <c r="N2" s="1"/>
      <c r="O2" s="1"/>
      <c r="P2" s="1"/>
      <c r="Q2" s="1"/>
      <c r="R2" s="1"/>
      <c r="S2" s="1"/>
      <c r="T2" s="1"/>
      <c r="U2" s="1"/>
      <c r="V2" s="1"/>
    </row>
    <row r="3" customFormat="false" ht="14.4" hidden="false" customHeight="false" outlineLevel="0" collapsed="false">
      <c r="A3" s="0" t="n">
        <v>0.83323</v>
      </c>
      <c r="B3" s="0" t="n">
        <v>0.78318</v>
      </c>
      <c r="C3" s="0" t="n">
        <v>0.8399</v>
      </c>
      <c r="D3" s="2" t="n">
        <v>0.77507</v>
      </c>
      <c r="E3" s="0" t="n">
        <v>0.91658</v>
      </c>
      <c r="F3" s="0" t="n">
        <v>0.5859</v>
      </c>
      <c r="G3" s="0" t="n">
        <v>0.91361</v>
      </c>
      <c r="H3" s="0" t="n">
        <v>0.55691</v>
      </c>
      <c r="I3" s="0" t="n">
        <v>0.90323</v>
      </c>
      <c r="J3" s="0" t="n">
        <v>0.61163</v>
      </c>
    </row>
    <row r="4" customFormat="false" ht="14.4" hidden="false" customHeight="false" outlineLevel="0" collapsed="false">
      <c r="A4" s="0" t="n">
        <v>0.82755</v>
      </c>
      <c r="B4" s="0" t="n">
        <v>0.47134</v>
      </c>
      <c r="C4" s="0" t="n">
        <v>0.83508</v>
      </c>
      <c r="D4" s="2" t="n">
        <v>0.46983</v>
      </c>
      <c r="E4" s="0" t="n">
        <v>0.91139</v>
      </c>
      <c r="F4" s="0" t="n">
        <v>0.70963</v>
      </c>
      <c r="G4" s="0" t="n">
        <v>0.91253</v>
      </c>
      <c r="H4" s="0" t="n">
        <v>0.79005</v>
      </c>
      <c r="I4" s="0" t="n">
        <v>0.89266</v>
      </c>
      <c r="J4" s="0" t="n">
        <v>0.70345</v>
      </c>
      <c r="L4" s="1" t="s">
        <v>7</v>
      </c>
      <c r="M4" s="1"/>
      <c r="N4" s="1"/>
      <c r="O4" s="1"/>
      <c r="P4" s="1"/>
      <c r="Q4" s="1"/>
    </row>
    <row r="5" customFormat="false" ht="14.4" hidden="false" customHeight="false" outlineLevel="0" collapsed="false">
      <c r="A5" s="0" t="n">
        <v>0.85995</v>
      </c>
      <c r="B5" s="0" t="n">
        <v>0.41887</v>
      </c>
      <c r="C5" s="0" t="n">
        <v>0.86799</v>
      </c>
      <c r="D5" s="2" t="n">
        <v>0.40633</v>
      </c>
      <c r="E5" s="0" t="n">
        <v>0.92288</v>
      </c>
      <c r="F5" s="0" t="n">
        <v>0.41172</v>
      </c>
      <c r="G5" s="0" t="n">
        <v>0.91671</v>
      </c>
      <c r="H5" s="0" t="n">
        <v>0.34277</v>
      </c>
      <c r="I5" s="0" t="n">
        <v>0.9246</v>
      </c>
      <c r="J5" s="0" t="n">
        <v>0.42588</v>
      </c>
      <c r="M5" s="0" t="s">
        <v>0</v>
      </c>
      <c r="N5" s="0" t="s">
        <v>1</v>
      </c>
      <c r="O5" s="0" t="s">
        <v>2</v>
      </c>
      <c r="P5" s="0" t="s">
        <v>3</v>
      </c>
      <c r="Q5" s="0" t="s">
        <v>4</v>
      </c>
    </row>
    <row r="6" customFormat="false" ht="14.4" hidden="false" customHeight="false" outlineLevel="0" collapsed="false">
      <c r="A6" s="0" t="n">
        <v>0.87416</v>
      </c>
      <c r="B6" s="0" t="n">
        <v>0.18907</v>
      </c>
      <c r="C6" s="0" t="n">
        <v>0.88134</v>
      </c>
      <c r="D6" s="2" t="n">
        <v>0.18183</v>
      </c>
      <c r="E6" s="0" t="n">
        <v>0.94917</v>
      </c>
      <c r="F6" s="0" t="n">
        <v>0.3636</v>
      </c>
      <c r="G6" s="0" t="n">
        <v>0.95145</v>
      </c>
      <c r="H6" s="0" t="n">
        <v>0.3691</v>
      </c>
      <c r="I6" s="0" t="n">
        <v>0.941</v>
      </c>
      <c r="J6" s="0" t="n">
        <v>0.4255</v>
      </c>
      <c r="L6" s="0" t="s">
        <v>0</v>
      </c>
      <c r="M6" s="0" t="n">
        <v>1</v>
      </c>
      <c r="N6" s="0" t="n">
        <f aca="false">TTEST(B3:B102,D3:D102,2,2)</f>
        <v>0.934727002772852</v>
      </c>
      <c r="O6" s="0" t="n">
        <f aca="false">TTEST(B3:B102,F3:F102,2,2)</f>
        <v>0.224182825628741</v>
      </c>
      <c r="P6" s="0" t="n">
        <f aca="false">TTEST(B3:B102,H3:H102,2,2)</f>
        <v>0.10869170106091</v>
      </c>
      <c r="Q6" s="0" t="n">
        <f aca="false">TTEST(B3:B102,J3:J102,2,2)</f>
        <v>0.0219253886090125</v>
      </c>
    </row>
    <row r="7" customFormat="false" ht="14.4" hidden="false" customHeight="false" outlineLevel="0" collapsed="false">
      <c r="A7" s="0" t="n">
        <v>0.84135</v>
      </c>
      <c r="B7" s="0" t="n">
        <v>0.64963</v>
      </c>
      <c r="C7" s="0" t="n">
        <v>0.84742</v>
      </c>
      <c r="D7" s="2" t="n">
        <v>0.65284</v>
      </c>
      <c r="E7" s="0" t="n">
        <v>0.94523</v>
      </c>
      <c r="F7" s="0" t="n">
        <v>0.5809</v>
      </c>
      <c r="G7" s="0" t="n">
        <v>0.94982</v>
      </c>
      <c r="H7" s="0" t="n">
        <v>0.54887</v>
      </c>
      <c r="I7" s="0" t="n">
        <v>0.93631</v>
      </c>
      <c r="J7" s="0" t="n">
        <v>0.61168</v>
      </c>
      <c r="L7" s="0" t="s">
        <v>1</v>
      </c>
      <c r="N7" s="0" t="n">
        <v>1</v>
      </c>
      <c r="O7" s="0" t="n">
        <f aca="false">TTEST(D3:D102,F3:F102,2,2)</f>
        <v>0.267377836081312</v>
      </c>
      <c r="P7" s="0" t="n">
        <f aca="false">TTEST(D3:D102,H3:H102,2,2)</f>
        <v>0.134085248836087</v>
      </c>
      <c r="Q7" s="0" t="n">
        <f aca="false">TTEST(D3:D102,J3:J102,2,2)</f>
        <v>0.0298036452932741</v>
      </c>
    </row>
    <row r="8" customFormat="false" ht="14.4" hidden="false" customHeight="false" outlineLevel="0" collapsed="false">
      <c r="A8" s="0" t="n">
        <v>0.84972</v>
      </c>
      <c r="B8" s="0" t="n">
        <v>0.58956</v>
      </c>
      <c r="C8" s="0" t="n">
        <v>0.85443</v>
      </c>
      <c r="D8" s="2" t="n">
        <v>0.57776</v>
      </c>
      <c r="E8" s="0" t="n">
        <v>0.93029</v>
      </c>
      <c r="F8" s="0" t="n">
        <v>0.59217</v>
      </c>
      <c r="G8" s="0" t="n">
        <v>0.91129</v>
      </c>
      <c r="H8" s="0" t="n">
        <v>0.61507</v>
      </c>
      <c r="I8" s="0" t="n">
        <v>0.92466</v>
      </c>
      <c r="J8" s="0" t="n">
        <v>0.65951</v>
      </c>
      <c r="L8" s="0" t="s">
        <v>2</v>
      </c>
      <c r="O8" s="0" t="n">
        <v>1</v>
      </c>
      <c r="P8" s="0" t="n">
        <f aca="false">TTEST(F3:F102,H3:H102,2,2)</f>
        <v>0.621615864710943</v>
      </c>
      <c r="Q8" s="0" t="n">
        <f aca="false">TTEST(F3:F102,J3:J102,2,2)</f>
        <v>0.217928894434648</v>
      </c>
    </row>
    <row r="9" customFormat="false" ht="14.4" hidden="false" customHeight="false" outlineLevel="0" collapsed="false">
      <c r="A9" s="0" t="n">
        <v>0.82566</v>
      </c>
      <c r="B9" s="0" t="n">
        <v>0.68603</v>
      </c>
      <c r="C9" s="0" t="n">
        <v>0.8299</v>
      </c>
      <c r="D9" s="2" t="n">
        <v>0.73009</v>
      </c>
      <c r="E9" s="0" t="n">
        <v>0.90535</v>
      </c>
      <c r="F9" s="0" t="n">
        <v>0.58494</v>
      </c>
      <c r="G9" s="0" t="n">
        <v>0.889</v>
      </c>
      <c r="H9" s="0" t="n">
        <v>0.58482</v>
      </c>
      <c r="I9" s="0" t="n">
        <v>0.89381</v>
      </c>
      <c r="J9" s="0" t="n">
        <v>0.56304</v>
      </c>
      <c r="L9" s="0" t="s">
        <v>3</v>
      </c>
      <c r="P9" s="0" t="n">
        <v>1</v>
      </c>
      <c r="Q9" s="0" t="n">
        <f aca="false">TTEST(H3:H102,J3:J102,2,2)</f>
        <v>0.496861933118762</v>
      </c>
    </row>
    <row r="10" customFormat="false" ht="14.4" hidden="false" customHeight="false" outlineLevel="0" collapsed="false">
      <c r="A10" s="0" t="n">
        <v>0.86292</v>
      </c>
      <c r="B10" s="0" t="n">
        <v>0.15816</v>
      </c>
      <c r="C10" s="0" t="n">
        <v>0.87063</v>
      </c>
      <c r="D10" s="2" t="n">
        <v>0.14306</v>
      </c>
      <c r="E10" s="0" t="n">
        <v>0.93533</v>
      </c>
      <c r="F10" s="0" t="n">
        <v>0.42851</v>
      </c>
      <c r="G10" s="0" t="n">
        <v>0.9311</v>
      </c>
      <c r="H10" s="0" t="n">
        <v>0.42139</v>
      </c>
      <c r="I10" s="0" t="n">
        <v>0.92607</v>
      </c>
      <c r="J10" s="0" t="n">
        <v>0.44142</v>
      </c>
      <c r="L10" s="0" t="s">
        <v>4</v>
      </c>
      <c r="Q10" s="0" t="n">
        <v>1</v>
      </c>
    </row>
    <row r="11" customFormat="false" ht="14.4" hidden="false" customHeight="false" outlineLevel="0" collapsed="false">
      <c r="A11" s="0" t="n">
        <v>0.81905</v>
      </c>
      <c r="B11" s="0" t="n">
        <v>0.45177</v>
      </c>
      <c r="C11" s="0" t="n">
        <v>0.82808</v>
      </c>
      <c r="D11" s="2" t="n">
        <v>0.45988</v>
      </c>
      <c r="E11" s="0" t="n">
        <v>0.92272</v>
      </c>
      <c r="F11" s="0" t="n">
        <v>0.46388</v>
      </c>
      <c r="G11" s="0" t="n">
        <v>0.92655</v>
      </c>
      <c r="H11" s="0" t="n">
        <v>0.49176</v>
      </c>
      <c r="I11" s="0" t="n">
        <v>0.90728</v>
      </c>
      <c r="J11" s="0" t="n">
        <v>0.43221</v>
      </c>
    </row>
    <row r="12" customFormat="false" ht="14.4" hidden="false" customHeight="false" outlineLevel="0" collapsed="false">
      <c r="A12" s="0" t="n">
        <v>0.83843</v>
      </c>
      <c r="B12" s="0" t="n">
        <v>0.69289</v>
      </c>
      <c r="C12" s="0" t="n">
        <v>0.84067</v>
      </c>
      <c r="D12" s="2" t="n">
        <v>0.69322</v>
      </c>
      <c r="E12" s="0" t="n">
        <v>0.91802</v>
      </c>
      <c r="F12" s="0" t="n">
        <v>0.46308</v>
      </c>
      <c r="G12" s="0" t="n">
        <v>0.90166</v>
      </c>
      <c r="H12" s="0" t="n">
        <v>0.61961</v>
      </c>
      <c r="I12" s="0" t="n">
        <v>0.90355</v>
      </c>
      <c r="J12" s="0" t="n">
        <v>0.45617</v>
      </c>
    </row>
    <row r="13" customFormat="false" ht="14.4" hidden="false" customHeight="false" outlineLevel="0" collapsed="false">
      <c r="A13" s="0" t="n">
        <v>0.85583</v>
      </c>
      <c r="B13" s="0" t="n">
        <v>0.17928</v>
      </c>
      <c r="C13" s="0" t="n">
        <v>0.86287</v>
      </c>
      <c r="D13" s="2" t="n">
        <v>0.15285</v>
      </c>
      <c r="E13" s="0" t="n">
        <v>0.93033</v>
      </c>
      <c r="F13" s="0" t="n">
        <v>0.37908</v>
      </c>
      <c r="G13" s="0" t="n">
        <v>0.92786</v>
      </c>
      <c r="H13" s="0" t="n">
        <v>0.32219</v>
      </c>
      <c r="I13" s="0" t="n">
        <v>0.92351</v>
      </c>
      <c r="J13" s="0" t="n">
        <v>0.41876</v>
      </c>
    </row>
    <row r="14" customFormat="false" ht="14.4" hidden="false" customHeight="false" outlineLevel="0" collapsed="false">
      <c r="A14" s="0" t="n">
        <v>0.83396</v>
      </c>
      <c r="B14" s="0" t="n">
        <v>0.78792</v>
      </c>
      <c r="C14" s="0" t="n">
        <v>0.84151</v>
      </c>
      <c r="D14" s="2" t="n">
        <v>0.7941</v>
      </c>
      <c r="E14" s="0" t="n">
        <v>0.93223</v>
      </c>
      <c r="F14" s="0" t="n">
        <v>0.67653</v>
      </c>
      <c r="G14" s="0" t="n">
        <v>0.92758</v>
      </c>
      <c r="H14" s="0" t="n">
        <v>0.76715</v>
      </c>
      <c r="I14" s="0" t="n">
        <v>0.91423</v>
      </c>
      <c r="J14" s="0" t="n">
        <v>0.68376</v>
      </c>
    </row>
    <row r="15" customFormat="false" ht="14.4" hidden="false" customHeight="false" outlineLevel="0" collapsed="false">
      <c r="A15" s="0" t="n">
        <v>0.82207</v>
      </c>
      <c r="B15" s="0" t="n">
        <v>0.82306</v>
      </c>
      <c r="C15" s="0" t="n">
        <v>0.82726</v>
      </c>
      <c r="D15" s="2" t="n">
        <v>0.84268</v>
      </c>
      <c r="E15" s="0" t="n">
        <v>0.90329</v>
      </c>
      <c r="F15" s="0" t="n">
        <v>0.62799</v>
      </c>
      <c r="G15" s="0" t="n">
        <v>0.90774</v>
      </c>
      <c r="H15" s="0" t="n">
        <v>0.74505</v>
      </c>
      <c r="I15" s="0" t="n">
        <v>0.89213</v>
      </c>
      <c r="J15" s="0" t="n">
        <v>0.67865</v>
      </c>
    </row>
    <row r="16" customFormat="false" ht="14.4" hidden="false" customHeight="false" outlineLevel="0" collapsed="false">
      <c r="A16" s="0" t="n">
        <v>0.82994</v>
      </c>
      <c r="B16" s="0" t="n">
        <v>0.31018</v>
      </c>
      <c r="C16" s="0" t="n">
        <v>0.83596</v>
      </c>
      <c r="D16" s="2" t="n">
        <v>0.2888</v>
      </c>
      <c r="E16" s="0" t="n">
        <v>0.91115</v>
      </c>
      <c r="F16" s="0" t="n">
        <v>0.63562</v>
      </c>
      <c r="G16" s="0" t="n">
        <v>0.90266</v>
      </c>
      <c r="H16" s="0" t="n">
        <v>0.60701</v>
      </c>
      <c r="I16" s="0" t="n">
        <v>0.90183</v>
      </c>
      <c r="J16" s="0" t="n">
        <v>0.66543</v>
      </c>
    </row>
    <row r="17" customFormat="false" ht="14.4" hidden="false" customHeight="false" outlineLevel="0" collapsed="false">
      <c r="A17" s="0" t="n">
        <v>0.83962</v>
      </c>
      <c r="B17" s="0" t="n">
        <v>0.28863</v>
      </c>
      <c r="C17" s="0" t="n">
        <v>0.84517</v>
      </c>
      <c r="D17" s="2" t="n">
        <v>0.27428</v>
      </c>
      <c r="E17" s="0" t="n">
        <v>0.92297</v>
      </c>
      <c r="F17" s="0" t="n">
        <v>0.18267</v>
      </c>
      <c r="G17" s="0" t="n">
        <v>0.91444</v>
      </c>
      <c r="H17" s="0" t="n">
        <v>0.24255</v>
      </c>
      <c r="I17" s="0" t="n">
        <v>0.91368</v>
      </c>
      <c r="J17" s="0" t="n">
        <v>0.20956</v>
      </c>
    </row>
    <row r="18" customFormat="false" ht="14.4" hidden="false" customHeight="false" outlineLevel="0" collapsed="false">
      <c r="A18" s="0" t="n">
        <v>0.83586</v>
      </c>
      <c r="B18" s="0" t="n">
        <v>0.51315</v>
      </c>
      <c r="C18" s="0" t="n">
        <v>0.84401</v>
      </c>
      <c r="D18" s="2" t="n">
        <v>0.52786</v>
      </c>
      <c r="E18" s="0" t="n">
        <v>0.91503</v>
      </c>
      <c r="F18" s="0" t="n">
        <v>0.62442</v>
      </c>
      <c r="G18" s="0" t="n">
        <v>0.9029</v>
      </c>
      <c r="H18" s="0" t="n">
        <v>0.78375</v>
      </c>
      <c r="I18" s="0" t="n">
        <v>0.90336</v>
      </c>
      <c r="J18" s="0" t="n">
        <v>0.66627</v>
      </c>
    </row>
    <row r="19" customFormat="false" ht="14.4" hidden="false" customHeight="false" outlineLevel="0" collapsed="false">
      <c r="A19" s="0" t="n">
        <v>0.85965</v>
      </c>
      <c r="B19" s="0" t="n">
        <v>0.34136</v>
      </c>
      <c r="C19" s="0" t="n">
        <v>0.86158</v>
      </c>
      <c r="D19" s="2" t="n">
        <v>0.34947</v>
      </c>
      <c r="E19" s="0" t="n">
        <v>0.92533</v>
      </c>
      <c r="F19" s="0" t="n">
        <v>0.43287</v>
      </c>
      <c r="G19" s="0" t="n">
        <v>0.92269</v>
      </c>
      <c r="H19" s="0" t="n">
        <v>0.41121</v>
      </c>
      <c r="I19" s="0" t="n">
        <v>0.91575</v>
      </c>
      <c r="J19" s="0" t="n">
        <v>0.39772</v>
      </c>
    </row>
    <row r="20" customFormat="false" ht="14.4" hidden="false" customHeight="false" outlineLevel="0" collapsed="false">
      <c r="A20" s="0" t="n">
        <v>0.84096</v>
      </c>
      <c r="B20" s="0" t="n">
        <v>0.66987</v>
      </c>
      <c r="C20" s="0" t="n">
        <v>0.84325</v>
      </c>
      <c r="D20" s="2" t="n">
        <v>0.67787</v>
      </c>
      <c r="E20" s="0" t="n">
        <v>0.92523</v>
      </c>
      <c r="F20" s="0" t="n">
        <v>0.60483</v>
      </c>
      <c r="G20" s="0" t="n">
        <v>0.92165</v>
      </c>
      <c r="H20" s="0" t="n">
        <v>0.64331</v>
      </c>
      <c r="I20" s="0" t="n">
        <v>0.92004</v>
      </c>
      <c r="J20" s="0" t="n">
        <v>0.61773</v>
      </c>
    </row>
    <row r="21" customFormat="false" ht="14.4" hidden="false" customHeight="false" outlineLevel="0" collapsed="false">
      <c r="A21" s="0" t="n">
        <v>0.84363</v>
      </c>
      <c r="B21" s="0" t="n">
        <v>0.46759</v>
      </c>
      <c r="C21" s="0" t="n">
        <v>0.85278</v>
      </c>
      <c r="D21" s="2" t="n">
        <v>0.48791</v>
      </c>
      <c r="E21" s="0" t="n">
        <v>0.92328</v>
      </c>
      <c r="F21" s="0" t="n">
        <v>0.57513</v>
      </c>
      <c r="G21" s="0" t="n">
        <v>0.92848</v>
      </c>
      <c r="H21" s="0" t="n">
        <v>0.60279</v>
      </c>
      <c r="I21" s="0" t="n">
        <v>0.91134</v>
      </c>
      <c r="J21" s="0" t="n">
        <v>0.5622</v>
      </c>
    </row>
    <row r="22" customFormat="false" ht="14.4" hidden="false" customHeight="false" outlineLevel="0" collapsed="false">
      <c r="A22" s="0" t="n">
        <v>0.8636</v>
      </c>
      <c r="B22" s="0" t="n">
        <v>0.62129</v>
      </c>
      <c r="C22" s="0" t="n">
        <v>0.86548</v>
      </c>
      <c r="D22" s="2" t="n">
        <v>0.61191</v>
      </c>
      <c r="E22" s="0" t="n">
        <v>0.91559</v>
      </c>
      <c r="F22" s="0" t="n">
        <v>0.53975</v>
      </c>
      <c r="G22" s="0" t="n">
        <v>0.91164</v>
      </c>
      <c r="H22" s="0" t="n">
        <v>0.43687</v>
      </c>
      <c r="I22" s="0" t="n">
        <v>0.90715</v>
      </c>
      <c r="J22" s="0" t="n">
        <v>0.5692</v>
      </c>
    </row>
    <row r="23" customFormat="false" ht="14.4" hidden="false" customHeight="false" outlineLevel="0" collapsed="false">
      <c r="A23" s="0" t="n">
        <v>0.83307</v>
      </c>
      <c r="B23" s="0" t="n">
        <v>0.5529</v>
      </c>
      <c r="C23" s="0" t="n">
        <v>0.84074</v>
      </c>
      <c r="D23" s="2" t="n">
        <v>0.53335</v>
      </c>
      <c r="E23" s="0" t="n">
        <v>0.91016</v>
      </c>
      <c r="F23" s="0" t="n">
        <v>0.66276</v>
      </c>
      <c r="G23" s="0" t="n">
        <v>0.89774</v>
      </c>
      <c r="H23" s="0" t="n">
        <v>0.31764</v>
      </c>
      <c r="I23" s="0" t="n">
        <v>0.89744</v>
      </c>
      <c r="J23" s="0" t="n">
        <v>0.71733</v>
      </c>
    </row>
    <row r="24" customFormat="false" ht="14.4" hidden="false" customHeight="false" outlineLevel="0" collapsed="false">
      <c r="A24" s="0" t="n">
        <v>0.85008</v>
      </c>
      <c r="B24" s="0" t="n">
        <v>0.53114</v>
      </c>
      <c r="C24" s="0" t="n">
        <v>0.85455</v>
      </c>
      <c r="D24" s="2" t="n">
        <v>0.52972</v>
      </c>
      <c r="E24" s="0" t="n">
        <v>0.93681</v>
      </c>
      <c r="F24" s="0" t="n">
        <v>0.49252</v>
      </c>
      <c r="G24" s="0" t="n">
        <v>0.93596</v>
      </c>
      <c r="H24" s="0" t="n">
        <v>0.54624</v>
      </c>
      <c r="I24" s="0" t="n">
        <v>0.92805</v>
      </c>
      <c r="J24" s="0" t="n">
        <v>0.52568</v>
      </c>
    </row>
    <row r="25" customFormat="false" ht="14.4" hidden="false" customHeight="false" outlineLevel="0" collapsed="false">
      <c r="A25" s="0" t="n">
        <v>0.83385</v>
      </c>
      <c r="B25" s="0" t="n">
        <v>0.33398</v>
      </c>
      <c r="C25" s="0" t="n">
        <v>0.83922</v>
      </c>
      <c r="D25" s="2" t="n">
        <v>0.34611</v>
      </c>
      <c r="E25" s="0" t="n">
        <v>0.93091</v>
      </c>
      <c r="F25" s="0" t="n">
        <v>0.32278</v>
      </c>
      <c r="G25" s="0" t="n">
        <v>0.92389</v>
      </c>
      <c r="H25" s="0" t="n">
        <v>0.33599</v>
      </c>
      <c r="I25" s="0" t="n">
        <v>0.92195</v>
      </c>
      <c r="J25" s="0" t="n">
        <v>0.36953</v>
      </c>
    </row>
    <row r="26" customFormat="false" ht="14.4" hidden="false" customHeight="false" outlineLevel="0" collapsed="false">
      <c r="A26" s="0" t="n">
        <v>0.82969</v>
      </c>
      <c r="B26" s="0" t="n">
        <v>0.61332</v>
      </c>
      <c r="C26" s="0" t="n">
        <v>0.83861</v>
      </c>
      <c r="D26" s="2" t="n">
        <v>0.61846</v>
      </c>
      <c r="E26" s="0" t="n">
        <v>0.9279</v>
      </c>
      <c r="F26" s="0" t="n">
        <v>0.58146</v>
      </c>
      <c r="G26" s="0" t="n">
        <v>0.92492</v>
      </c>
      <c r="H26" s="0" t="n">
        <v>0.48666</v>
      </c>
      <c r="I26" s="0" t="n">
        <v>0.91923</v>
      </c>
      <c r="J26" s="0" t="n">
        <v>0.54995</v>
      </c>
    </row>
    <row r="27" customFormat="false" ht="14.4" hidden="false" customHeight="false" outlineLevel="0" collapsed="false">
      <c r="A27" s="0" t="n">
        <v>0.83596</v>
      </c>
      <c r="B27" s="0" t="n">
        <v>0.69336</v>
      </c>
      <c r="C27" s="0" t="n">
        <v>0.84244</v>
      </c>
      <c r="D27" s="2" t="n">
        <v>0.69335</v>
      </c>
      <c r="E27" s="0" t="n">
        <v>0.93126</v>
      </c>
      <c r="F27" s="0" t="n">
        <v>0.75464</v>
      </c>
      <c r="G27" s="0" t="n">
        <v>0.92062</v>
      </c>
      <c r="H27" s="0" t="n">
        <v>0.70935</v>
      </c>
      <c r="I27" s="0" t="n">
        <v>0.92196</v>
      </c>
      <c r="J27" s="0" t="n">
        <v>0.76584</v>
      </c>
    </row>
    <row r="28" customFormat="false" ht="14.4" hidden="false" customHeight="false" outlineLevel="0" collapsed="false">
      <c r="A28" s="0" t="n">
        <v>0.82408</v>
      </c>
      <c r="B28" s="0" t="n">
        <v>0.60235</v>
      </c>
      <c r="C28" s="0" t="n">
        <v>0.83061</v>
      </c>
      <c r="D28" s="2" t="n">
        <v>0.60548</v>
      </c>
      <c r="E28" s="0" t="n">
        <v>0.91211</v>
      </c>
      <c r="F28" s="0" t="n">
        <v>0.67145</v>
      </c>
      <c r="G28" s="0" t="n">
        <v>0.90634</v>
      </c>
      <c r="H28" s="0" t="n">
        <v>0.74928</v>
      </c>
      <c r="I28" s="0" t="n">
        <v>0.89785</v>
      </c>
      <c r="J28" s="0" t="n">
        <v>0.68741</v>
      </c>
    </row>
    <row r="29" customFormat="false" ht="14.4" hidden="false" customHeight="false" outlineLevel="0" collapsed="false">
      <c r="A29" s="0" t="n">
        <v>0.84636</v>
      </c>
      <c r="B29" s="0" t="n">
        <v>0.68712</v>
      </c>
      <c r="C29" s="0" t="n">
        <v>0.85144</v>
      </c>
      <c r="D29" s="2" t="n">
        <v>0.70718</v>
      </c>
      <c r="E29" s="0" t="n">
        <v>0.92274</v>
      </c>
      <c r="F29" s="0" t="n">
        <v>0.67538</v>
      </c>
      <c r="G29" s="0" t="n">
        <v>0.90735</v>
      </c>
      <c r="H29" s="0" t="n">
        <v>0.6706</v>
      </c>
      <c r="I29" s="0" t="n">
        <v>0.91207</v>
      </c>
      <c r="J29" s="0" t="n">
        <v>0.63102</v>
      </c>
    </row>
    <row r="30" customFormat="false" ht="14.4" hidden="false" customHeight="false" outlineLevel="0" collapsed="false">
      <c r="A30" s="0" t="n">
        <v>0.87592</v>
      </c>
      <c r="B30" s="0" t="n">
        <v>0.32851</v>
      </c>
      <c r="C30" s="0" t="n">
        <v>0.88137</v>
      </c>
      <c r="D30" s="2" t="n">
        <v>0.32573</v>
      </c>
      <c r="E30" s="0" t="n">
        <v>0.94305</v>
      </c>
      <c r="F30" s="0" t="n">
        <v>0.401</v>
      </c>
      <c r="G30" s="0" t="n">
        <v>0.94185</v>
      </c>
      <c r="H30" s="0" t="n">
        <v>0.35818</v>
      </c>
      <c r="I30" s="0" t="n">
        <v>0.93632</v>
      </c>
      <c r="J30" s="0" t="n">
        <v>0.41054</v>
      </c>
    </row>
    <row r="31" customFormat="false" ht="14.4" hidden="false" customHeight="false" outlineLevel="0" collapsed="false">
      <c r="A31" s="0" t="n">
        <v>0.84191</v>
      </c>
      <c r="B31" s="0" t="n">
        <v>0.54793</v>
      </c>
      <c r="C31" s="0" t="n">
        <v>0.85074</v>
      </c>
      <c r="D31" s="2" t="n">
        <v>0.55723</v>
      </c>
      <c r="E31" s="0" t="n">
        <v>0.93931</v>
      </c>
      <c r="F31" s="0" t="n">
        <v>0.49007</v>
      </c>
      <c r="G31" s="0" t="n">
        <v>0.93516</v>
      </c>
      <c r="H31" s="0" t="n">
        <v>0.48921</v>
      </c>
      <c r="I31" s="0" t="n">
        <v>0.93037</v>
      </c>
      <c r="J31" s="0" t="n">
        <v>0.46773</v>
      </c>
    </row>
    <row r="32" customFormat="false" ht="14.4" hidden="false" customHeight="false" outlineLevel="0" collapsed="false">
      <c r="A32" s="0" t="n">
        <v>0.83731</v>
      </c>
      <c r="B32" s="0" t="n">
        <v>0.58599</v>
      </c>
      <c r="C32" s="0" t="n">
        <v>0.84367</v>
      </c>
      <c r="D32" s="2" t="n">
        <v>0.57887</v>
      </c>
      <c r="E32" s="0" t="n">
        <v>0.92163</v>
      </c>
      <c r="F32" s="0" t="n">
        <v>0.60131</v>
      </c>
      <c r="G32" s="0" t="n">
        <v>0.91463</v>
      </c>
      <c r="H32" s="0" t="n">
        <v>0.59612</v>
      </c>
      <c r="I32" s="0" t="n">
        <v>0.9101</v>
      </c>
      <c r="J32" s="0" t="n">
        <v>0.67293</v>
      </c>
    </row>
    <row r="33" customFormat="false" ht="14.4" hidden="false" customHeight="false" outlineLevel="0" collapsed="false">
      <c r="A33" s="0" t="n">
        <v>0.84225</v>
      </c>
      <c r="B33" s="0" t="n">
        <v>0.52541</v>
      </c>
      <c r="C33" s="0" t="n">
        <v>0.84831</v>
      </c>
      <c r="D33" s="2" t="n">
        <v>0.51455</v>
      </c>
      <c r="E33" s="0" t="n">
        <v>0.92255</v>
      </c>
      <c r="F33" s="0" t="n">
        <v>0.30294</v>
      </c>
      <c r="G33" s="0" t="n">
        <v>0.91835</v>
      </c>
      <c r="H33" s="0" t="n">
        <v>0.31029</v>
      </c>
      <c r="I33" s="0" t="n">
        <v>0.91504</v>
      </c>
      <c r="J33" s="0" t="n">
        <v>0.32533</v>
      </c>
    </row>
    <row r="34" customFormat="false" ht="14.4" hidden="false" customHeight="false" outlineLevel="0" collapsed="false">
      <c r="A34" s="0" t="n">
        <v>0.82107</v>
      </c>
      <c r="B34" s="0" t="n">
        <v>0.57814</v>
      </c>
      <c r="C34" s="0" t="n">
        <v>0.82765</v>
      </c>
      <c r="D34" s="2" t="n">
        <v>0.58817</v>
      </c>
      <c r="E34" s="0" t="n">
        <v>0.91925</v>
      </c>
      <c r="F34" s="0" t="n">
        <v>0.51636</v>
      </c>
      <c r="G34" s="0" t="n">
        <v>0.90284</v>
      </c>
      <c r="H34" s="0" t="n">
        <v>0.40725</v>
      </c>
      <c r="I34" s="0" t="n">
        <v>0.90593</v>
      </c>
      <c r="J34" s="0" t="n">
        <v>0.51421</v>
      </c>
    </row>
    <row r="35" customFormat="false" ht="14.4" hidden="false" customHeight="false" outlineLevel="0" collapsed="false">
      <c r="A35" s="0" t="n">
        <v>0.86848</v>
      </c>
      <c r="B35" s="0" t="n">
        <v>0.29296</v>
      </c>
      <c r="C35" s="0" t="n">
        <v>0.87011</v>
      </c>
      <c r="D35" s="2" t="n">
        <v>0.30102</v>
      </c>
      <c r="E35" s="0" t="n">
        <v>0.91639</v>
      </c>
      <c r="F35" s="0" t="n">
        <v>0.53361</v>
      </c>
      <c r="G35" s="0" t="n">
        <v>0.90978</v>
      </c>
      <c r="H35" s="0" t="n">
        <v>0.59417</v>
      </c>
      <c r="I35" s="0" t="n">
        <v>0.90547</v>
      </c>
      <c r="J35" s="0" t="n">
        <v>0.51859</v>
      </c>
    </row>
    <row r="36" customFormat="false" ht="14.4" hidden="false" customHeight="false" outlineLevel="0" collapsed="false">
      <c r="A36" s="0" t="n">
        <v>0.82701</v>
      </c>
      <c r="B36" s="0" t="n">
        <v>0.77156</v>
      </c>
      <c r="C36" s="0" t="n">
        <v>0.83191</v>
      </c>
      <c r="D36" s="2" t="n">
        <v>0.77564</v>
      </c>
      <c r="E36" s="0" t="n">
        <v>0.93169</v>
      </c>
      <c r="F36" s="0" t="n">
        <v>0.73624</v>
      </c>
      <c r="G36" s="0" t="n">
        <v>0.9179</v>
      </c>
      <c r="H36" s="0" t="n">
        <v>0.70504</v>
      </c>
      <c r="I36" s="0" t="n">
        <v>0.92605</v>
      </c>
      <c r="J36" s="0" t="n">
        <v>0.71193</v>
      </c>
    </row>
    <row r="37" customFormat="false" ht="14.4" hidden="false" customHeight="false" outlineLevel="0" collapsed="false">
      <c r="A37" s="0" t="n">
        <v>0.85641</v>
      </c>
      <c r="B37" s="0" t="n">
        <v>0.614</v>
      </c>
      <c r="C37" s="0" t="n">
        <v>0.8581</v>
      </c>
      <c r="D37" s="2" t="n">
        <v>0.60967</v>
      </c>
      <c r="E37" s="0" t="n">
        <v>0.90889</v>
      </c>
      <c r="F37" s="0" t="n">
        <v>0.76491</v>
      </c>
      <c r="G37" s="0" t="n">
        <v>0.90265</v>
      </c>
      <c r="H37" s="0" t="n">
        <v>0.68101</v>
      </c>
      <c r="I37" s="0" t="n">
        <v>0.89771</v>
      </c>
      <c r="J37" s="0" t="n">
        <v>0.81978</v>
      </c>
    </row>
    <row r="38" customFormat="false" ht="14.4" hidden="false" customHeight="false" outlineLevel="0" collapsed="false">
      <c r="A38" s="0" t="n">
        <v>0.80106</v>
      </c>
      <c r="B38" s="0" t="n">
        <v>0.36999</v>
      </c>
      <c r="C38" s="0" t="n">
        <v>0.80976</v>
      </c>
      <c r="D38" s="2" t="n">
        <v>0.37529</v>
      </c>
      <c r="E38" s="0" t="n">
        <v>0.88765</v>
      </c>
      <c r="F38" s="0" t="n">
        <v>0.55743</v>
      </c>
      <c r="G38" s="0" t="n">
        <v>0.88821</v>
      </c>
      <c r="H38" s="0" t="n">
        <v>0.51946</v>
      </c>
      <c r="I38" s="0" t="n">
        <v>0.87451</v>
      </c>
      <c r="J38" s="0" t="n">
        <v>0.56819</v>
      </c>
    </row>
    <row r="39" customFormat="false" ht="14.4" hidden="false" customHeight="false" outlineLevel="0" collapsed="false">
      <c r="A39" s="0" t="n">
        <v>0.84025</v>
      </c>
      <c r="B39" s="0" t="n">
        <v>0.43689</v>
      </c>
      <c r="C39" s="0" t="n">
        <v>0.84537</v>
      </c>
      <c r="D39" s="2" t="n">
        <v>0.43921</v>
      </c>
      <c r="E39" s="0" t="n">
        <v>0.93693</v>
      </c>
      <c r="F39" s="0" t="n">
        <v>0.53288</v>
      </c>
      <c r="G39" s="0" t="n">
        <v>0.92648</v>
      </c>
      <c r="H39" s="0" t="n">
        <v>0.52162</v>
      </c>
      <c r="I39" s="0" t="n">
        <v>0.92999</v>
      </c>
      <c r="J39" s="0" t="n">
        <v>0.53847</v>
      </c>
    </row>
    <row r="40" customFormat="false" ht="14.4" hidden="false" customHeight="false" outlineLevel="0" collapsed="false">
      <c r="A40" s="0" t="n">
        <v>0.84645</v>
      </c>
      <c r="B40" s="0" t="n">
        <v>0.61358</v>
      </c>
      <c r="C40" s="0" t="n">
        <v>0.85313</v>
      </c>
      <c r="D40" s="2" t="n">
        <v>0.60983</v>
      </c>
      <c r="E40" s="0" t="n">
        <v>0.93218</v>
      </c>
      <c r="F40" s="0" t="n">
        <v>0.62714</v>
      </c>
      <c r="G40" s="0" t="n">
        <v>0.92799</v>
      </c>
      <c r="H40" s="0" t="n">
        <v>0.64814</v>
      </c>
      <c r="I40" s="0" t="n">
        <v>0.92316</v>
      </c>
      <c r="J40" s="0" t="n">
        <v>0.66062</v>
      </c>
    </row>
    <row r="41" customFormat="false" ht="14.4" hidden="false" customHeight="false" outlineLevel="0" collapsed="false">
      <c r="A41" s="0" t="n">
        <v>0.8385</v>
      </c>
      <c r="B41" s="0" t="n">
        <v>0.49878</v>
      </c>
      <c r="C41" s="0" t="n">
        <v>0.84409</v>
      </c>
      <c r="D41" s="2" t="n">
        <v>0.48608</v>
      </c>
      <c r="E41" s="0" t="n">
        <v>0.91302</v>
      </c>
      <c r="F41" s="0" t="n">
        <v>0.69776</v>
      </c>
      <c r="G41" s="0" t="n">
        <v>0.90478</v>
      </c>
      <c r="H41" s="0" t="n">
        <v>0.72103</v>
      </c>
      <c r="I41" s="0" t="n">
        <v>0.9038</v>
      </c>
      <c r="J41" s="0" t="n">
        <v>0.72948</v>
      </c>
    </row>
    <row r="42" customFormat="false" ht="14.4" hidden="false" customHeight="false" outlineLevel="0" collapsed="false">
      <c r="A42" s="0" t="n">
        <v>0.86291</v>
      </c>
      <c r="B42" s="0" t="n">
        <v>0.52775</v>
      </c>
      <c r="C42" s="0" t="n">
        <v>0.86596</v>
      </c>
      <c r="D42" s="2" t="n">
        <v>0.52277</v>
      </c>
      <c r="E42" s="0" t="n">
        <v>0.92773</v>
      </c>
      <c r="F42" s="0" t="n">
        <v>0.66626</v>
      </c>
      <c r="G42" s="0" t="n">
        <v>0.90596</v>
      </c>
      <c r="H42" s="0" t="n">
        <v>0.58495</v>
      </c>
      <c r="I42" s="0" t="n">
        <v>0.91721</v>
      </c>
      <c r="J42" s="0" t="n">
        <v>0.67688</v>
      </c>
    </row>
    <row r="43" customFormat="false" ht="14.4" hidden="false" customHeight="false" outlineLevel="0" collapsed="false">
      <c r="A43" s="0" t="n">
        <v>0.85444</v>
      </c>
      <c r="B43" s="0" t="n">
        <v>0.55518</v>
      </c>
      <c r="C43" s="0" t="n">
        <v>0.85703</v>
      </c>
      <c r="D43" s="2" t="n">
        <v>0.55187</v>
      </c>
      <c r="E43" s="0" t="n">
        <v>0.92116</v>
      </c>
      <c r="F43" s="0" t="n">
        <v>0.61431</v>
      </c>
      <c r="G43" s="0" t="n">
        <v>0.8941</v>
      </c>
      <c r="H43" s="0" t="n">
        <v>0.73608</v>
      </c>
      <c r="I43" s="0" t="n">
        <v>0.90839</v>
      </c>
      <c r="J43" s="0" t="n">
        <v>0.70386</v>
      </c>
    </row>
    <row r="44" customFormat="false" ht="14.4" hidden="false" customHeight="false" outlineLevel="0" collapsed="false">
      <c r="A44" s="0" t="n">
        <v>0.83285</v>
      </c>
      <c r="B44" s="0" t="n">
        <v>0.6195</v>
      </c>
      <c r="C44" s="0" t="n">
        <v>0.83769</v>
      </c>
      <c r="D44" s="2" t="n">
        <v>0.55902</v>
      </c>
      <c r="E44" s="0" t="n">
        <v>0.91451</v>
      </c>
      <c r="F44" s="0" t="n">
        <v>0.62879</v>
      </c>
      <c r="G44" s="0" t="n">
        <v>0.9034</v>
      </c>
      <c r="H44" s="0" t="n">
        <v>0.72524</v>
      </c>
      <c r="I44" s="0" t="n">
        <v>0.90171</v>
      </c>
      <c r="J44" s="0" t="n">
        <v>0.69735</v>
      </c>
    </row>
    <row r="45" customFormat="false" ht="14.4" hidden="false" customHeight="false" outlineLevel="0" collapsed="false">
      <c r="A45" s="0" t="n">
        <v>0.85425</v>
      </c>
      <c r="B45" s="0" t="n">
        <v>0.51882</v>
      </c>
      <c r="C45" s="0" t="n">
        <v>0.85818</v>
      </c>
      <c r="D45" s="2" t="n">
        <v>0.53391</v>
      </c>
      <c r="E45" s="0" t="n">
        <v>0.91114</v>
      </c>
      <c r="F45" s="0" t="n">
        <v>0.67326</v>
      </c>
      <c r="G45" s="0" t="n">
        <v>0.90689</v>
      </c>
      <c r="H45" s="0" t="n">
        <v>0.72183</v>
      </c>
      <c r="I45" s="0" t="n">
        <v>0.89829</v>
      </c>
      <c r="J45" s="0" t="n">
        <v>0.75648</v>
      </c>
    </row>
    <row r="46" customFormat="false" ht="14.4" hidden="false" customHeight="false" outlineLevel="0" collapsed="false">
      <c r="A46" s="0" t="n">
        <v>0.836</v>
      </c>
      <c r="B46" s="0" t="n">
        <v>0.39454</v>
      </c>
      <c r="C46" s="0" t="n">
        <v>0.84098</v>
      </c>
      <c r="D46" s="2" t="n">
        <v>0.38162</v>
      </c>
      <c r="E46" s="0" t="n">
        <v>0.91177</v>
      </c>
      <c r="F46" s="0" t="n">
        <v>0.60169</v>
      </c>
      <c r="G46" s="0" t="n">
        <v>0.90988</v>
      </c>
      <c r="H46" s="0" t="n">
        <v>0.5735</v>
      </c>
      <c r="I46" s="0" t="n">
        <v>0.90157</v>
      </c>
      <c r="J46" s="0" t="n">
        <v>0.67473</v>
      </c>
    </row>
    <row r="47" customFormat="false" ht="14.4" hidden="false" customHeight="false" outlineLevel="0" collapsed="false">
      <c r="A47" s="0" t="n">
        <v>0.86689</v>
      </c>
      <c r="B47" s="0" t="n">
        <v>0.45418</v>
      </c>
      <c r="C47" s="0" t="n">
        <v>0.86933</v>
      </c>
      <c r="D47" s="2" t="n">
        <v>0.4471</v>
      </c>
      <c r="E47" s="0" t="n">
        <v>0.94226</v>
      </c>
      <c r="F47" s="0" t="n">
        <v>0.45508</v>
      </c>
      <c r="G47" s="0" t="n">
        <v>0.93036</v>
      </c>
      <c r="H47" s="0" t="n">
        <v>0.49478</v>
      </c>
      <c r="I47" s="0" t="n">
        <v>0.93633</v>
      </c>
      <c r="J47" s="0" t="n">
        <v>0.45395</v>
      </c>
    </row>
    <row r="48" customFormat="false" ht="14.4" hidden="false" customHeight="false" outlineLevel="0" collapsed="false">
      <c r="A48" s="0" t="n">
        <v>0.84353</v>
      </c>
      <c r="B48" s="0" t="n">
        <v>0.51869</v>
      </c>
      <c r="C48" s="0" t="n">
        <v>0.84738</v>
      </c>
      <c r="D48" s="2" t="n">
        <v>0.50535</v>
      </c>
      <c r="E48" s="0" t="n">
        <v>0.91915</v>
      </c>
      <c r="F48" s="0" t="n">
        <v>0.64703</v>
      </c>
      <c r="G48" s="0" t="n">
        <v>0.90979</v>
      </c>
      <c r="H48" s="0" t="n">
        <v>0.59673</v>
      </c>
      <c r="I48" s="0" t="n">
        <v>0.9034</v>
      </c>
      <c r="J48" s="0" t="n">
        <v>0.6266</v>
      </c>
    </row>
    <row r="49" customFormat="false" ht="14.4" hidden="false" customHeight="false" outlineLevel="0" collapsed="false">
      <c r="A49" s="0" t="n">
        <v>0.82423</v>
      </c>
      <c r="B49" s="0" t="n">
        <v>0.78513</v>
      </c>
      <c r="C49" s="0" t="n">
        <v>0.82859</v>
      </c>
      <c r="D49" s="2" t="n">
        <v>0.80685</v>
      </c>
      <c r="E49" s="0" t="n">
        <v>0.91048</v>
      </c>
      <c r="F49" s="0" t="n">
        <v>0.65382</v>
      </c>
      <c r="G49" s="0" t="n">
        <v>0.90334</v>
      </c>
      <c r="H49" s="0" t="n">
        <v>0.64422</v>
      </c>
      <c r="I49" s="0" t="n">
        <v>0.89533</v>
      </c>
      <c r="J49" s="0" t="n">
        <v>0.62942</v>
      </c>
    </row>
    <row r="50" customFormat="false" ht="14.4" hidden="false" customHeight="false" outlineLevel="0" collapsed="false">
      <c r="A50" s="0" t="n">
        <v>0.83522</v>
      </c>
      <c r="B50" s="0" t="n">
        <v>0.48276</v>
      </c>
      <c r="C50" s="0" t="n">
        <v>0.84099</v>
      </c>
      <c r="D50" s="2" t="n">
        <v>0.47551</v>
      </c>
      <c r="E50" s="0" t="n">
        <v>0.9192</v>
      </c>
      <c r="F50" s="0" t="n">
        <v>0.47159</v>
      </c>
      <c r="G50" s="0" t="n">
        <v>0.91245</v>
      </c>
      <c r="H50" s="0" t="n">
        <v>0.4534</v>
      </c>
      <c r="I50" s="0" t="n">
        <v>0.90775</v>
      </c>
      <c r="J50" s="0" t="n">
        <v>0.47513</v>
      </c>
    </row>
    <row r="51" customFormat="false" ht="14.4" hidden="false" customHeight="false" outlineLevel="0" collapsed="false">
      <c r="A51" s="0" t="n">
        <v>0.84843</v>
      </c>
      <c r="B51" s="0" t="n">
        <v>0.6682</v>
      </c>
      <c r="C51" s="0" t="n">
        <v>0.85407</v>
      </c>
      <c r="D51" s="2" t="n">
        <v>0.64598</v>
      </c>
      <c r="E51" s="0" t="n">
        <v>0.91271</v>
      </c>
      <c r="F51" s="0" t="n">
        <v>0.69408</v>
      </c>
      <c r="G51" s="0" t="n">
        <v>0.90273</v>
      </c>
      <c r="H51" s="0" t="n">
        <v>0.6673</v>
      </c>
      <c r="I51" s="0" t="n">
        <v>0.90048</v>
      </c>
      <c r="J51" s="0" t="n">
        <v>0.69257</v>
      </c>
    </row>
    <row r="52" customFormat="false" ht="14.4" hidden="false" customHeight="false" outlineLevel="0" collapsed="false">
      <c r="A52" s="0" t="n">
        <v>0.87861</v>
      </c>
      <c r="B52" s="0" t="n">
        <v>0.42112</v>
      </c>
      <c r="C52" s="0" t="n">
        <v>0.87941</v>
      </c>
      <c r="D52" s="2" t="n">
        <v>0.42216</v>
      </c>
      <c r="E52" s="0" t="n">
        <v>0.93713</v>
      </c>
      <c r="F52" s="0" t="n">
        <v>0.51624</v>
      </c>
      <c r="G52" s="0" t="n">
        <v>0.92399</v>
      </c>
      <c r="H52" s="0" t="n">
        <v>0.46505</v>
      </c>
      <c r="I52" s="0" t="n">
        <v>0.92792</v>
      </c>
      <c r="J52" s="0" t="n">
        <v>0.50774</v>
      </c>
    </row>
    <row r="53" customFormat="false" ht="14.4" hidden="false" customHeight="false" outlineLevel="0" collapsed="false">
      <c r="A53" s="0" t="n">
        <v>0.83651</v>
      </c>
      <c r="B53" s="0" t="n">
        <v>0.35389</v>
      </c>
      <c r="C53" s="0" t="n">
        <v>0.84204</v>
      </c>
      <c r="D53" s="2" t="n">
        <v>0.3315</v>
      </c>
      <c r="E53" s="0" t="n">
        <v>0.91911</v>
      </c>
      <c r="F53" s="0" t="n">
        <v>0.27082</v>
      </c>
      <c r="G53" s="0" t="n">
        <v>0.91507</v>
      </c>
      <c r="H53" s="0" t="n">
        <v>0.14274</v>
      </c>
      <c r="I53" s="0" t="n">
        <v>0.91641</v>
      </c>
      <c r="J53" s="0" t="n">
        <v>0.3825</v>
      </c>
    </row>
    <row r="54" customFormat="false" ht="14.4" hidden="false" customHeight="false" outlineLevel="0" collapsed="false">
      <c r="A54" s="0" t="n">
        <v>0.85322</v>
      </c>
      <c r="B54" s="0" t="n">
        <v>0.68203</v>
      </c>
      <c r="C54" s="0" t="n">
        <v>0.8585</v>
      </c>
      <c r="D54" s="2" t="n">
        <v>0.68187</v>
      </c>
      <c r="E54" s="0" t="n">
        <v>0.94367</v>
      </c>
      <c r="F54" s="0" t="n">
        <v>0.57531</v>
      </c>
      <c r="G54" s="0" t="n">
        <v>0.94331</v>
      </c>
      <c r="H54" s="0" t="n">
        <v>0.59684</v>
      </c>
      <c r="I54" s="0" t="n">
        <v>0.93652</v>
      </c>
      <c r="J54" s="0" t="n">
        <v>0.5725</v>
      </c>
    </row>
    <row r="55" customFormat="false" ht="14.4" hidden="false" customHeight="false" outlineLevel="0" collapsed="false">
      <c r="A55" s="0" t="n">
        <v>0.82432</v>
      </c>
      <c r="B55" s="0" t="n">
        <v>0.71265</v>
      </c>
      <c r="C55" s="0" t="n">
        <v>0.82934</v>
      </c>
      <c r="D55" s="2" t="n">
        <v>0.70943</v>
      </c>
      <c r="E55" s="0" t="n">
        <v>0.91397</v>
      </c>
      <c r="F55" s="0" t="n">
        <v>0.73017</v>
      </c>
      <c r="G55" s="0" t="n">
        <v>0.90308</v>
      </c>
      <c r="H55" s="0" t="n">
        <v>0.63851</v>
      </c>
      <c r="I55" s="0" t="n">
        <v>0.90193</v>
      </c>
      <c r="J55" s="0" t="n">
        <v>0.82448</v>
      </c>
    </row>
    <row r="56" customFormat="false" ht="14.4" hidden="false" customHeight="false" outlineLevel="0" collapsed="false">
      <c r="A56" s="0" t="n">
        <v>0.8881</v>
      </c>
      <c r="B56" s="0" t="n">
        <v>0.24954</v>
      </c>
      <c r="C56" s="0" t="n">
        <v>0.89316</v>
      </c>
      <c r="D56" s="2" t="n">
        <v>0.24536</v>
      </c>
      <c r="E56" s="0" t="n">
        <v>0.95353</v>
      </c>
      <c r="F56" s="0" t="n">
        <v>0.41428</v>
      </c>
      <c r="G56" s="0" t="n">
        <v>0.95497</v>
      </c>
      <c r="H56" s="0" t="n">
        <v>0.44609</v>
      </c>
      <c r="I56" s="0" t="n">
        <v>0.94402</v>
      </c>
      <c r="J56" s="0" t="n">
        <v>0.46824</v>
      </c>
    </row>
    <row r="57" customFormat="false" ht="14.4" hidden="false" customHeight="false" outlineLevel="0" collapsed="false">
      <c r="A57" s="0" t="n">
        <v>0.87076</v>
      </c>
      <c r="B57" s="0" t="n">
        <v>0.41909</v>
      </c>
      <c r="C57" s="0" t="n">
        <v>0.8728</v>
      </c>
      <c r="D57" s="2" t="n">
        <v>0.40832</v>
      </c>
      <c r="E57" s="0" t="n">
        <v>0.93208</v>
      </c>
      <c r="F57" s="0" t="n">
        <v>0.49443</v>
      </c>
      <c r="G57" s="0" t="n">
        <v>0.93167</v>
      </c>
      <c r="H57" s="0" t="n">
        <v>0.57663</v>
      </c>
      <c r="I57" s="0" t="n">
        <v>0.92706</v>
      </c>
      <c r="J57" s="0" t="n">
        <v>0.52639</v>
      </c>
    </row>
    <row r="58" customFormat="false" ht="14.4" hidden="false" customHeight="false" outlineLevel="0" collapsed="false">
      <c r="A58" s="0" t="n">
        <v>0.83315</v>
      </c>
      <c r="B58" s="0" t="n">
        <v>0.72818</v>
      </c>
      <c r="C58" s="0" t="n">
        <v>0.83945</v>
      </c>
      <c r="D58" s="2" t="n">
        <v>0.72684</v>
      </c>
      <c r="E58" s="0" t="n">
        <v>0.91606</v>
      </c>
      <c r="F58" s="0" t="n">
        <v>0.70376</v>
      </c>
      <c r="G58" s="0" t="n">
        <v>0.90238</v>
      </c>
      <c r="H58" s="0" t="n">
        <v>0.75871</v>
      </c>
      <c r="I58" s="0" t="n">
        <v>0.90004</v>
      </c>
      <c r="J58" s="0" t="n">
        <v>0.78393</v>
      </c>
    </row>
    <row r="59" customFormat="false" ht="14.4" hidden="false" customHeight="false" outlineLevel="0" collapsed="false">
      <c r="A59" s="0" t="n">
        <v>0.8333</v>
      </c>
      <c r="B59" s="0" t="n">
        <v>0.54114</v>
      </c>
      <c r="C59" s="0" t="n">
        <v>0.83969</v>
      </c>
      <c r="D59" s="2" t="n">
        <v>0.53001</v>
      </c>
      <c r="E59" s="0" t="n">
        <v>0.91133</v>
      </c>
      <c r="F59" s="0" t="n">
        <v>0.59534</v>
      </c>
      <c r="G59" s="0" t="n">
        <v>0.90547</v>
      </c>
      <c r="H59" s="0" t="n">
        <v>0.62351</v>
      </c>
      <c r="I59" s="0" t="n">
        <v>0.90012</v>
      </c>
      <c r="J59" s="0" t="n">
        <v>0.62189</v>
      </c>
    </row>
    <row r="60" customFormat="false" ht="14.4" hidden="false" customHeight="false" outlineLevel="0" collapsed="false">
      <c r="A60" s="0" t="n">
        <v>0.82207</v>
      </c>
      <c r="B60" s="0" t="n">
        <v>0.39726</v>
      </c>
      <c r="C60" s="0" t="n">
        <v>0.83061</v>
      </c>
      <c r="D60" s="2" t="n">
        <v>0.39195</v>
      </c>
      <c r="E60" s="0" t="n">
        <v>0.92274</v>
      </c>
      <c r="F60" s="0" t="n">
        <v>0.38987</v>
      </c>
      <c r="G60" s="0" t="n">
        <v>0.91842</v>
      </c>
      <c r="H60" s="0" t="n">
        <v>0.40809</v>
      </c>
      <c r="I60" s="0" t="n">
        <v>0.91008</v>
      </c>
      <c r="J60" s="0" t="n">
        <v>0.37168</v>
      </c>
    </row>
    <row r="61" customFormat="false" ht="14.4" hidden="false" customHeight="false" outlineLevel="0" collapsed="false">
      <c r="A61" s="0" t="n">
        <v>0.8377</v>
      </c>
      <c r="B61" s="0" t="n">
        <v>0.61117</v>
      </c>
      <c r="C61" s="0" t="n">
        <v>0.84391</v>
      </c>
      <c r="D61" s="2" t="n">
        <v>0.61529</v>
      </c>
      <c r="E61" s="0" t="n">
        <v>0.92458</v>
      </c>
      <c r="F61" s="0" t="n">
        <v>0.606</v>
      </c>
      <c r="G61" s="0" t="n">
        <v>0.91414</v>
      </c>
      <c r="H61" s="0" t="n">
        <v>0.59553</v>
      </c>
      <c r="I61" s="0" t="n">
        <v>0.92029</v>
      </c>
      <c r="J61" s="0" t="n">
        <v>0.60458</v>
      </c>
    </row>
    <row r="62" customFormat="false" ht="14.4" hidden="false" customHeight="false" outlineLevel="0" collapsed="false">
      <c r="A62" s="0" t="n">
        <v>0.86364</v>
      </c>
      <c r="B62" s="0" t="n">
        <v>0.56923</v>
      </c>
      <c r="C62" s="0" t="n">
        <v>0.86924</v>
      </c>
      <c r="D62" s="2" t="n">
        <v>0.57887</v>
      </c>
      <c r="E62" s="0" t="n">
        <v>0.94231</v>
      </c>
      <c r="F62" s="0" t="n">
        <v>0.61562</v>
      </c>
      <c r="G62" s="0" t="n">
        <v>0.93729</v>
      </c>
      <c r="H62" s="0" t="n">
        <v>0.49478</v>
      </c>
      <c r="I62" s="0" t="n">
        <v>0.93478</v>
      </c>
      <c r="J62" s="0" t="n">
        <v>0.59429</v>
      </c>
    </row>
    <row r="63" customFormat="false" ht="14.4" hidden="false" customHeight="false" outlineLevel="0" collapsed="false">
      <c r="A63" s="0" t="n">
        <v>0.86692</v>
      </c>
      <c r="B63" s="0" t="n">
        <v>0.45047</v>
      </c>
      <c r="C63" s="0" t="n">
        <v>0.86927</v>
      </c>
      <c r="D63" s="2" t="n">
        <v>0.48341</v>
      </c>
      <c r="E63" s="0" t="n">
        <v>0.92011</v>
      </c>
      <c r="F63" s="0" t="n">
        <v>0.61147</v>
      </c>
      <c r="G63" s="0" t="n">
        <v>0.90616</v>
      </c>
      <c r="H63" s="0" t="n">
        <v>0.75845</v>
      </c>
      <c r="I63" s="0" t="n">
        <v>0.90643</v>
      </c>
      <c r="J63" s="0" t="n">
        <v>0.63389</v>
      </c>
    </row>
    <row r="64" customFormat="false" ht="14.4" hidden="false" customHeight="false" outlineLevel="0" collapsed="false">
      <c r="A64" s="0" t="n">
        <v>0.83953</v>
      </c>
      <c r="B64" s="0" t="n">
        <v>0.62804</v>
      </c>
      <c r="C64" s="0" t="n">
        <v>0.84369</v>
      </c>
      <c r="D64" s="2" t="n">
        <v>0.63737</v>
      </c>
      <c r="E64" s="0" t="n">
        <v>0.89142</v>
      </c>
      <c r="F64" s="0" t="n">
        <v>0.72568</v>
      </c>
      <c r="G64" s="0" t="n">
        <v>0.89079</v>
      </c>
      <c r="H64" s="0" t="n">
        <v>0.58539</v>
      </c>
      <c r="I64" s="0" t="n">
        <v>0.88068</v>
      </c>
      <c r="J64" s="0" t="n">
        <v>0.74028</v>
      </c>
    </row>
    <row r="65" customFormat="false" ht="14.4" hidden="false" customHeight="false" outlineLevel="0" collapsed="false">
      <c r="A65" s="0" t="n">
        <v>0.84117</v>
      </c>
      <c r="B65" s="0" t="n">
        <v>0.59242</v>
      </c>
      <c r="C65" s="0" t="n">
        <v>0.8485</v>
      </c>
      <c r="D65" s="2" t="n">
        <v>0.59806</v>
      </c>
      <c r="E65" s="0" t="n">
        <v>0.90807</v>
      </c>
      <c r="F65" s="0" t="n">
        <v>0.76682</v>
      </c>
      <c r="G65" s="0" t="n">
        <v>0.91252</v>
      </c>
      <c r="H65" s="0" t="n">
        <v>0.73087</v>
      </c>
      <c r="I65" s="0" t="n">
        <v>0.89358</v>
      </c>
      <c r="J65" s="0" t="n">
        <v>0.73658</v>
      </c>
    </row>
    <row r="66" customFormat="false" ht="14.4" hidden="false" customHeight="false" outlineLevel="0" collapsed="false">
      <c r="A66" s="0" t="n">
        <v>0.83129</v>
      </c>
      <c r="B66" s="0" t="n">
        <v>0.74917</v>
      </c>
      <c r="C66" s="0" t="n">
        <v>0.83561</v>
      </c>
      <c r="D66" s="2" t="n">
        <v>0.76164</v>
      </c>
      <c r="E66" s="0" t="n">
        <v>0.91746</v>
      </c>
      <c r="F66" s="0" t="n">
        <v>0.62983</v>
      </c>
      <c r="G66" s="0" t="n">
        <v>0.91018</v>
      </c>
      <c r="H66" s="0" t="n">
        <v>0.63673</v>
      </c>
      <c r="I66" s="0" t="n">
        <v>0.9013</v>
      </c>
      <c r="J66" s="0" t="n">
        <v>0.68243</v>
      </c>
    </row>
    <row r="67" customFormat="false" ht="14.4" hidden="false" customHeight="false" outlineLevel="0" collapsed="false">
      <c r="A67" s="0" t="n">
        <v>0.878</v>
      </c>
      <c r="B67" s="0" t="n">
        <v>0.51509</v>
      </c>
      <c r="C67" s="0" t="n">
        <v>0.88179</v>
      </c>
      <c r="D67" s="2" t="n">
        <v>0.5204</v>
      </c>
      <c r="E67" s="0" t="n">
        <v>0.94845</v>
      </c>
      <c r="F67" s="0" t="n">
        <v>0.47401</v>
      </c>
      <c r="G67" s="0" t="n">
        <v>0.94109</v>
      </c>
      <c r="H67" s="0" t="n">
        <v>0.58438</v>
      </c>
      <c r="I67" s="0" t="n">
        <v>0.94298</v>
      </c>
      <c r="J67" s="0" t="n">
        <v>0.50518</v>
      </c>
    </row>
    <row r="68" customFormat="false" ht="14.4" hidden="false" customHeight="false" outlineLevel="0" collapsed="false">
      <c r="A68" s="0" t="n">
        <v>0.81068</v>
      </c>
      <c r="B68" s="0" t="n">
        <v>0.78186</v>
      </c>
      <c r="C68" s="0" t="n">
        <v>0.81369</v>
      </c>
      <c r="D68" s="2" t="n">
        <v>0.7928</v>
      </c>
      <c r="E68" s="0" t="n">
        <v>0.89593</v>
      </c>
      <c r="F68" s="0" t="n">
        <v>0.80939</v>
      </c>
      <c r="G68" s="0" t="n">
        <v>0.88516</v>
      </c>
      <c r="H68" s="0" t="n">
        <v>0.81371</v>
      </c>
      <c r="I68" s="0" t="n">
        <v>0.88725</v>
      </c>
      <c r="J68" s="0" t="n">
        <v>0.75651</v>
      </c>
    </row>
    <row r="69" customFormat="false" ht="14.4" hidden="false" customHeight="false" outlineLevel="0" collapsed="false">
      <c r="A69" s="0" t="n">
        <v>0.83209</v>
      </c>
      <c r="B69" s="0" t="n">
        <v>0.3856</v>
      </c>
      <c r="C69" s="0" t="n">
        <v>0.83849</v>
      </c>
      <c r="D69" s="2" t="n">
        <v>0.40502</v>
      </c>
      <c r="E69" s="0" t="n">
        <v>0.92492</v>
      </c>
      <c r="F69" s="0" t="n">
        <v>0.48243</v>
      </c>
      <c r="G69" s="0" t="n">
        <v>0.913</v>
      </c>
      <c r="H69" s="0" t="n">
        <v>0.41561</v>
      </c>
      <c r="I69" s="0" t="n">
        <v>0.91526</v>
      </c>
      <c r="J69" s="0" t="n">
        <v>0.58735</v>
      </c>
    </row>
    <row r="70" customFormat="false" ht="14.4" hidden="false" customHeight="false" outlineLevel="0" collapsed="false">
      <c r="A70" s="0" t="n">
        <v>0.81738</v>
      </c>
      <c r="B70" s="0" t="n">
        <v>0.62889</v>
      </c>
      <c r="C70" s="0" t="n">
        <v>0.82212</v>
      </c>
      <c r="D70" s="2" t="n">
        <v>0.64022</v>
      </c>
      <c r="E70" s="0" t="n">
        <v>0.91094</v>
      </c>
      <c r="F70" s="0" t="n">
        <v>0.68554</v>
      </c>
      <c r="G70" s="0" t="n">
        <v>0.89846</v>
      </c>
      <c r="H70" s="0" t="n">
        <v>0.69274</v>
      </c>
      <c r="I70" s="0" t="n">
        <v>0.8997</v>
      </c>
      <c r="J70" s="0" t="n">
        <v>0.73385</v>
      </c>
    </row>
    <row r="71" customFormat="false" ht="14.4" hidden="false" customHeight="false" outlineLevel="0" collapsed="false">
      <c r="A71" s="0" t="n">
        <v>0.83375</v>
      </c>
      <c r="B71" s="0" t="n">
        <v>0.16984</v>
      </c>
      <c r="C71" s="0" t="n">
        <v>0.83877</v>
      </c>
      <c r="D71" s="2" t="n">
        <v>0.1986</v>
      </c>
      <c r="E71" s="0" t="n">
        <v>0.91488</v>
      </c>
      <c r="F71" s="0" t="n">
        <v>0.31602</v>
      </c>
      <c r="G71" s="0" t="n">
        <v>0.91508</v>
      </c>
      <c r="H71" s="0" t="n">
        <v>0.48284</v>
      </c>
      <c r="I71" s="0" t="n">
        <v>0.90272</v>
      </c>
      <c r="J71" s="0" t="n">
        <v>0.27143</v>
      </c>
    </row>
    <row r="72" customFormat="false" ht="14.4" hidden="false" customHeight="false" outlineLevel="0" collapsed="false">
      <c r="A72" s="0" t="n">
        <v>0.84751</v>
      </c>
      <c r="B72" s="0" t="n">
        <v>0.58237</v>
      </c>
      <c r="C72" s="0" t="n">
        <v>0.85366</v>
      </c>
      <c r="D72" s="2" t="n">
        <v>0.58261</v>
      </c>
      <c r="E72" s="0" t="n">
        <v>0.92742</v>
      </c>
      <c r="F72" s="0" t="n">
        <v>0.56441</v>
      </c>
      <c r="G72" s="0" t="n">
        <v>0.91968</v>
      </c>
      <c r="H72" s="0" t="n">
        <v>0.62327</v>
      </c>
      <c r="I72" s="0" t="n">
        <v>0.91766</v>
      </c>
      <c r="J72" s="0" t="n">
        <v>0.58933</v>
      </c>
    </row>
    <row r="73" customFormat="false" ht="14.4" hidden="false" customHeight="false" outlineLevel="0" collapsed="false">
      <c r="A73" s="0" t="n">
        <v>0.82423</v>
      </c>
      <c r="B73" s="0" t="n">
        <v>0.67649</v>
      </c>
      <c r="C73" s="0" t="n">
        <v>0.83123</v>
      </c>
      <c r="D73" s="2" t="n">
        <v>0.67821</v>
      </c>
      <c r="E73" s="0" t="n">
        <v>0.92306</v>
      </c>
      <c r="F73" s="0" t="n">
        <v>0.62399</v>
      </c>
      <c r="G73" s="0" t="n">
        <v>0.91357</v>
      </c>
      <c r="H73" s="0" t="n">
        <v>0.65121</v>
      </c>
      <c r="I73" s="0" t="n">
        <v>0.91009</v>
      </c>
      <c r="J73" s="0" t="n">
        <v>0.62411</v>
      </c>
    </row>
    <row r="74" customFormat="false" ht="14.4" hidden="false" customHeight="false" outlineLevel="0" collapsed="false">
      <c r="A74" s="0" t="n">
        <v>0.84652</v>
      </c>
      <c r="B74" s="0" t="n">
        <v>0.2343</v>
      </c>
      <c r="C74" s="0" t="n">
        <v>0.85291</v>
      </c>
      <c r="D74" s="2" t="n">
        <v>0.23797</v>
      </c>
      <c r="E74" s="0" t="n">
        <v>0.92437</v>
      </c>
      <c r="F74" s="0" t="n">
        <v>0.38537</v>
      </c>
      <c r="G74" s="0" t="n">
        <v>0.92693</v>
      </c>
      <c r="H74" s="0" t="n">
        <v>0.36878</v>
      </c>
      <c r="I74" s="0" t="n">
        <v>0.91319</v>
      </c>
      <c r="J74" s="0" t="n">
        <v>0.40981</v>
      </c>
    </row>
    <row r="75" customFormat="false" ht="14.4" hidden="false" customHeight="false" outlineLevel="0" collapsed="false">
      <c r="A75" s="0" t="n">
        <v>0.854</v>
      </c>
      <c r="B75" s="0" t="n">
        <v>0.5765</v>
      </c>
      <c r="C75" s="0" t="n">
        <v>0.85753</v>
      </c>
      <c r="D75" s="2" t="n">
        <v>0.59258</v>
      </c>
      <c r="E75" s="0" t="n">
        <v>0.93076</v>
      </c>
      <c r="F75" s="0" t="n">
        <v>0.66803</v>
      </c>
      <c r="G75" s="0" t="n">
        <v>0.92804</v>
      </c>
      <c r="H75" s="0" t="n">
        <v>0.70941</v>
      </c>
      <c r="I75" s="0" t="n">
        <v>0.91462</v>
      </c>
      <c r="J75" s="0" t="n">
        <v>0.66384</v>
      </c>
    </row>
    <row r="76" customFormat="false" ht="14.4" hidden="false" customHeight="false" outlineLevel="0" collapsed="false">
      <c r="A76" s="0" t="n">
        <v>0.81265</v>
      </c>
      <c r="B76" s="0" t="n">
        <v>0.68956</v>
      </c>
      <c r="C76" s="0" t="n">
        <v>0.81644</v>
      </c>
      <c r="D76" s="2" t="n">
        <v>0.73533</v>
      </c>
      <c r="E76" s="0" t="n">
        <v>0.90932</v>
      </c>
      <c r="F76" s="0" t="n">
        <v>0.63665</v>
      </c>
      <c r="G76" s="0" t="n">
        <v>0.89986</v>
      </c>
      <c r="H76" s="0" t="n">
        <v>0.7228</v>
      </c>
      <c r="I76" s="0" t="n">
        <v>0.89884</v>
      </c>
      <c r="J76" s="0" t="n">
        <v>0.62683</v>
      </c>
    </row>
    <row r="77" customFormat="false" ht="14.4" hidden="false" customHeight="false" outlineLevel="0" collapsed="false">
      <c r="A77" s="0" t="n">
        <v>0.83425</v>
      </c>
      <c r="B77" s="0" t="n">
        <v>0.34091</v>
      </c>
      <c r="C77" s="0" t="n">
        <v>0.83983</v>
      </c>
      <c r="D77" s="2" t="n">
        <v>0.36832</v>
      </c>
      <c r="E77" s="0" t="n">
        <v>0.91422</v>
      </c>
      <c r="F77" s="0" t="n">
        <v>0.48278</v>
      </c>
      <c r="G77" s="0" t="n">
        <v>0.91035</v>
      </c>
      <c r="H77" s="0" t="n">
        <v>0.40569</v>
      </c>
      <c r="I77" s="0" t="n">
        <v>0.90134</v>
      </c>
      <c r="J77" s="0" t="n">
        <v>0.52413</v>
      </c>
    </row>
    <row r="78" customFormat="false" ht="14.4" hidden="false" customHeight="false" outlineLevel="0" collapsed="false">
      <c r="A78" s="0" t="n">
        <v>0.78874</v>
      </c>
      <c r="B78" s="0" t="n">
        <v>0.57918</v>
      </c>
      <c r="C78" s="0" t="n">
        <v>0.79719</v>
      </c>
      <c r="D78" s="2" t="n">
        <v>0.57713</v>
      </c>
      <c r="E78" s="0" t="n">
        <v>0.89431</v>
      </c>
      <c r="F78" s="0" t="n">
        <v>0.66843</v>
      </c>
      <c r="G78" s="0" t="n">
        <v>0.88857</v>
      </c>
      <c r="H78" s="0" t="n">
        <v>0.62273</v>
      </c>
      <c r="I78" s="0" t="n">
        <v>0.87318</v>
      </c>
      <c r="J78" s="0" t="n">
        <v>0.71694</v>
      </c>
    </row>
    <row r="79" customFormat="false" ht="14.4" hidden="false" customHeight="false" outlineLevel="0" collapsed="false">
      <c r="A79" s="0" t="n">
        <v>0.82634</v>
      </c>
      <c r="B79" s="0" t="n">
        <v>0.76123</v>
      </c>
      <c r="C79" s="0" t="n">
        <v>0.83246</v>
      </c>
      <c r="D79" s="2" t="n">
        <v>0.75769</v>
      </c>
      <c r="E79" s="0" t="n">
        <v>0.90986</v>
      </c>
      <c r="F79" s="0" t="n">
        <v>0.57767</v>
      </c>
      <c r="G79" s="0" t="n">
        <v>0.89622</v>
      </c>
      <c r="H79" s="0" t="n">
        <v>0.75299</v>
      </c>
      <c r="I79" s="0" t="n">
        <v>0.89473</v>
      </c>
      <c r="J79" s="0" t="n">
        <v>0.64375</v>
      </c>
    </row>
    <row r="80" customFormat="false" ht="14.4" hidden="false" customHeight="false" outlineLevel="0" collapsed="false">
      <c r="A80" s="0" t="n">
        <v>0.83818</v>
      </c>
      <c r="B80" s="0" t="n">
        <v>0.53306</v>
      </c>
      <c r="C80" s="0" t="n">
        <v>0.84375</v>
      </c>
      <c r="D80" s="2" t="n">
        <v>0.52971</v>
      </c>
      <c r="E80" s="0" t="n">
        <v>0.92197</v>
      </c>
      <c r="F80" s="0" t="n">
        <v>0.35565</v>
      </c>
      <c r="G80" s="0" t="n">
        <v>0.91506</v>
      </c>
      <c r="H80" s="0" t="n">
        <v>0.58264</v>
      </c>
      <c r="I80" s="0" t="n">
        <v>0.90918</v>
      </c>
      <c r="J80" s="0" t="n">
        <v>0.47723</v>
      </c>
    </row>
    <row r="81" customFormat="false" ht="14.4" hidden="false" customHeight="false" outlineLevel="0" collapsed="false">
      <c r="A81" s="0" t="n">
        <v>0.81185</v>
      </c>
      <c r="B81" s="0" t="n">
        <v>0.71614</v>
      </c>
      <c r="C81" s="0" t="n">
        <v>0.817</v>
      </c>
      <c r="D81" s="2" t="n">
        <v>0.72257</v>
      </c>
      <c r="E81" s="0" t="n">
        <v>0.89828</v>
      </c>
      <c r="F81" s="0" t="n">
        <v>0.70456</v>
      </c>
      <c r="G81" s="0" t="n">
        <v>0.90193</v>
      </c>
      <c r="H81" s="0" t="n">
        <v>0.71587</v>
      </c>
      <c r="I81" s="0" t="n">
        <v>0.88703</v>
      </c>
      <c r="J81" s="0" t="n">
        <v>0.69173</v>
      </c>
    </row>
    <row r="82" customFormat="false" ht="14.4" hidden="false" customHeight="false" outlineLevel="0" collapsed="false">
      <c r="A82" s="0" t="n">
        <v>0.83997</v>
      </c>
      <c r="B82" s="0" t="n">
        <v>0.67039</v>
      </c>
      <c r="C82" s="0" t="n">
        <v>0.84687</v>
      </c>
      <c r="D82" s="2" t="n">
        <v>0.68267</v>
      </c>
      <c r="E82" s="0" t="n">
        <v>0.92744</v>
      </c>
      <c r="F82" s="0" t="n">
        <v>0.50707</v>
      </c>
      <c r="G82" s="0" t="n">
        <v>0.9188</v>
      </c>
      <c r="H82" s="0" t="n">
        <v>0.56805</v>
      </c>
      <c r="I82" s="0" t="n">
        <v>0.92186</v>
      </c>
      <c r="J82" s="0" t="n">
        <v>0.51802</v>
      </c>
    </row>
    <row r="83" customFormat="false" ht="14.4" hidden="false" customHeight="false" outlineLevel="0" collapsed="false">
      <c r="A83" s="0" t="n">
        <v>0.84111</v>
      </c>
      <c r="B83" s="0" t="n">
        <v>0.7638</v>
      </c>
      <c r="C83" s="0" t="n">
        <v>0.84521</v>
      </c>
      <c r="D83" s="2" t="n">
        <v>0.76192</v>
      </c>
      <c r="E83" s="0" t="n">
        <v>0.91794</v>
      </c>
      <c r="F83" s="0" t="n">
        <v>0.65581</v>
      </c>
      <c r="G83" s="0" t="n">
        <v>0.91236</v>
      </c>
      <c r="H83" s="0" t="n">
        <v>0.58101</v>
      </c>
      <c r="I83" s="0" t="n">
        <v>0.91438</v>
      </c>
      <c r="J83" s="0" t="n">
        <v>0.66054</v>
      </c>
    </row>
    <row r="84" customFormat="false" ht="14.4" hidden="false" customHeight="false" outlineLevel="0" collapsed="false">
      <c r="A84" s="0" t="n">
        <v>0.83988</v>
      </c>
      <c r="B84" s="0" t="n">
        <v>0.54774</v>
      </c>
      <c r="C84" s="0" t="n">
        <v>0.84897</v>
      </c>
      <c r="D84" s="2" t="n">
        <v>0.54516</v>
      </c>
      <c r="E84" s="0" t="n">
        <v>0.91931</v>
      </c>
      <c r="F84" s="0" t="n">
        <v>0.61895</v>
      </c>
      <c r="G84" s="0" t="n">
        <v>0.9208</v>
      </c>
      <c r="H84" s="0" t="n">
        <v>0.57158</v>
      </c>
      <c r="I84" s="0" t="n">
        <v>0.90351</v>
      </c>
      <c r="J84" s="0" t="n">
        <v>0.60642</v>
      </c>
    </row>
    <row r="85" customFormat="false" ht="14.4" hidden="false" customHeight="false" outlineLevel="0" collapsed="false">
      <c r="A85" s="0" t="n">
        <v>0.83492</v>
      </c>
      <c r="B85" s="0" t="n">
        <v>0.3866</v>
      </c>
      <c r="C85" s="0" t="n">
        <v>0.8394</v>
      </c>
      <c r="D85" s="2" t="n">
        <v>0.37178</v>
      </c>
      <c r="E85" s="0" t="n">
        <v>0.92269</v>
      </c>
      <c r="F85" s="0" t="n">
        <v>0.31587</v>
      </c>
      <c r="G85" s="0" t="n">
        <v>0.91992</v>
      </c>
      <c r="H85" s="0" t="n">
        <v>0.45372</v>
      </c>
      <c r="I85" s="0" t="n">
        <v>0.91091</v>
      </c>
      <c r="J85" s="0" t="n">
        <v>0.43483</v>
      </c>
    </row>
    <row r="86" customFormat="false" ht="14.4" hidden="false" customHeight="false" outlineLevel="0" collapsed="false">
      <c r="A86" s="0" t="n">
        <v>0.79619</v>
      </c>
      <c r="B86" s="0" t="n">
        <v>0.78973</v>
      </c>
      <c r="C86" s="0" t="n">
        <v>0.80188</v>
      </c>
      <c r="D86" s="2" t="n">
        <v>0.80364</v>
      </c>
      <c r="E86" s="0" t="n">
        <v>0.89107</v>
      </c>
      <c r="F86" s="0" t="n">
        <v>0.72798</v>
      </c>
      <c r="G86" s="0" t="n">
        <v>0.89323</v>
      </c>
      <c r="H86" s="0" t="n">
        <v>0.78774</v>
      </c>
      <c r="I86" s="0" t="n">
        <v>0.87853</v>
      </c>
      <c r="J86" s="0" t="n">
        <v>0.7426</v>
      </c>
    </row>
    <row r="87" customFormat="false" ht="14.4" hidden="false" customHeight="false" outlineLevel="0" collapsed="false">
      <c r="A87" s="0" t="n">
        <v>0.85824</v>
      </c>
      <c r="B87" s="0" t="n">
        <v>0.26211</v>
      </c>
      <c r="C87" s="0" t="n">
        <v>0.86099</v>
      </c>
      <c r="D87" s="2" t="n">
        <v>0.25993</v>
      </c>
      <c r="E87" s="0" t="n">
        <v>0.94522</v>
      </c>
      <c r="F87" s="0" t="n">
        <v>0.31806</v>
      </c>
      <c r="G87" s="0" t="n">
        <v>0.93818</v>
      </c>
      <c r="H87" s="0" t="n">
        <v>0.38777</v>
      </c>
      <c r="I87" s="0" t="n">
        <v>0.92939</v>
      </c>
      <c r="J87" s="0" t="n">
        <v>0.3273</v>
      </c>
    </row>
    <row r="88" customFormat="false" ht="14.4" hidden="false" customHeight="false" outlineLevel="0" collapsed="false">
      <c r="A88" s="0" t="n">
        <v>0.82555</v>
      </c>
      <c r="B88" s="0" t="n">
        <v>0.69391</v>
      </c>
      <c r="C88" s="0" t="n">
        <v>0.82985</v>
      </c>
      <c r="D88" s="2" t="n">
        <v>0.69545</v>
      </c>
      <c r="E88" s="0" t="n">
        <v>0.90188</v>
      </c>
      <c r="F88" s="0" t="n">
        <v>0.69713</v>
      </c>
      <c r="G88" s="0" t="n">
        <v>0.89778</v>
      </c>
      <c r="H88" s="0" t="n">
        <v>0.73507</v>
      </c>
      <c r="I88" s="0" t="n">
        <v>0.89012</v>
      </c>
      <c r="J88" s="0" t="n">
        <v>0.67589</v>
      </c>
    </row>
    <row r="89" customFormat="false" ht="14.4" hidden="false" customHeight="false" outlineLevel="0" collapsed="false">
      <c r="A89" s="0" t="n">
        <v>0.84184</v>
      </c>
      <c r="B89" s="0" t="n">
        <v>0.75637</v>
      </c>
      <c r="C89" s="0" t="n">
        <v>0.84487</v>
      </c>
      <c r="D89" s="2" t="n">
        <v>0.75097</v>
      </c>
      <c r="E89" s="0" t="n">
        <v>0.91565</v>
      </c>
      <c r="F89" s="0" t="n">
        <v>0.59509</v>
      </c>
      <c r="G89" s="0" t="n">
        <v>0.90599</v>
      </c>
      <c r="H89" s="0" t="n">
        <v>0.74803</v>
      </c>
      <c r="I89" s="0" t="n">
        <v>0.90402</v>
      </c>
      <c r="J89" s="0" t="n">
        <v>0.76408</v>
      </c>
    </row>
    <row r="90" customFormat="false" ht="14.4" hidden="false" customHeight="false" outlineLevel="0" collapsed="false">
      <c r="A90" s="0" t="n">
        <v>0.83571</v>
      </c>
      <c r="B90" s="0" t="n">
        <v>0.59764</v>
      </c>
      <c r="C90" s="0" t="n">
        <v>0.84272</v>
      </c>
      <c r="D90" s="2" t="n">
        <v>0.58928</v>
      </c>
      <c r="E90" s="0" t="n">
        <v>0.92264</v>
      </c>
      <c r="F90" s="0" t="n">
        <v>0.54501</v>
      </c>
      <c r="G90" s="0" t="n">
        <v>0.91952</v>
      </c>
      <c r="H90" s="0" t="n">
        <v>0.46499</v>
      </c>
      <c r="I90" s="0" t="n">
        <v>0.91279</v>
      </c>
      <c r="J90" s="0" t="n">
        <v>0.57438</v>
      </c>
    </row>
    <row r="91" customFormat="false" ht="14.4" hidden="false" customHeight="false" outlineLevel="0" collapsed="false">
      <c r="A91" s="0" t="n">
        <v>0.85565</v>
      </c>
      <c r="B91" s="0" t="n">
        <v>0.73254</v>
      </c>
      <c r="C91" s="0" t="n">
        <v>0.86126</v>
      </c>
      <c r="D91" s="2" t="n">
        <v>0.73651</v>
      </c>
      <c r="E91" s="0" t="n">
        <v>0.92408</v>
      </c>
      <c r="F91" s="0" t="n">
        <v>0.59767</v>
      </c>
      <c r="G91" s="0" t="n">
        <v>0.90887</v>
      </c>
      <c r="H91" s="0" t="n">
        <v>0.53125</v>
      </c>
      <c r="I91" s="0" t="n">
        <v>0.91419</v>
      </c>
      <c r="J91" s="0" t="n">
        <v>0.60836</v>
      </c>
    </row>
    <row r="92" customFormat="false" ht="14.4" hidden="false" customHeight="false" outlineLevel="0" collapsed="false">
      <c r="A92" s="0" t="n">
        <v>0.8532</v>
      </c>
      <c r="B92" s="0" t="n">
        <v>0.5896</v>
      </c>
      <c r="C92" s="0" t="n">
        <v>0.85555</v>
      </c>
      <c r="D92" s="2" t="n">
        <v>0.60485</v>
      </c>
      <c r="E92" s="0" t="n">
        <v>0.90785</v>
      </c>
      <c r="F92" s="0" t="n">
        <v>0.67889</v>
      </c>
      <c r="G92" s="0" t="n">
        <v>0.90168</v>
      </c>
      <c r="H92" s="0" t="n">
        <v>0.72951</v>
      </c>
      <c r="I92" s="0" t="n">
        <v>0.89911</v>
      </c>
      <c r="J92" s="0" t="n">
        <v>0.71001</v>
      </c>
    </row>
    <row r="93" customFormat="false" ht="14.4" hidden="false" customHeight="false" outlineLevel="0" collapsed="false">
      <c r="A93" s="0" t="n">
        <v>0.86889</v>
      </c>
      <c r="B93" s="0" t="n">
        <v>0.40471</v>
      </c>
      <c r="C93" s="0" t="n">
        <v>0.87586</v>
      </c>
      <c r="D93" s="2" t="n">
        <v>0.38741</v>
      </c>
      <c r="E93" s="0" t="n">
        <v>0.93636</v>
      </c>
      <c r="F93" s="0" t="n">
        <v>0.55076</v>
      </c>
      <c r="G93" s="0" t="n">
        <v>0.9346</v>
      </c>
      <c r="H93" s="0" t="n">
        <v>0.51907</v>
      </c>
      <c r="I93" s="0" t="n">
        <v>0.93096</v>
      </c>
      <c r="J93" s="0" t="n">
        <v>0.5713</v>
      </c>
    </row>
    <row r="94" customFormat="false" ht="14.4" hidden="false" customHeight="false" outlineLevel="0" collapsed="false">
      <c r="A94" s="0" t="n">
        <v>0.83364</v>
      </c>
      <c r="B94" s="0" t="n">
        <v>0.58551</v>
      </c>
      <c r="C94" s="0" t="n">
        <v>0.84255</v>
      </c>
      <c r="D94" s="2" t="n">
        <v>0.57758</v>
      </c>
      <c r="E94" s="0" t="n">
        <v>0.91218</v>
      </c>
      <c r="F94" s="0" t="n">
        <v>0.58592</v>
      </c>
      <c r="G94" s="0" t="n">
        <v>0.91012</v>
      </c>
      <c r="H94" s="0" t="n">
        <v>0.65685</v>
      </c>
      <c r="I94" s="0" t="n">
        <v>0.90339</v>
      </c>
      <c r="J94" s="0" t="n">
        <v>0.71731</v>
      </c>
    </row>
    <row r="95" customFormat="false" ht="14.4" hidden="false" customHeight="false" outlineLevel="0" collapsed="false">
      <c r="A95" s="0" t="n">
        <v>0.83309</v>
      </c>
      <c r="B95" s="0" t="n">
        <v>0.69354</v>
      </c>
      <c r="C95" s="0" t="n">
        <v>0.83761</v>
      </c>
      <c r="D95" s="2" t="n">
        <v>0.69506</v>
      </c>
      <c r="E95" s="0" t="n">
        <v>0.90438</v>
      </c>
      <c r="F95" s="0" t="n">
        <v>0.74267</v>
      </c>
      <c r="G95" s="0" t="n">
        <v>0.88608</v>
      </c>
      <c r="H95" s="0" t="n">
        <v>0.75749</v>
      </c>
      <c r="I95" s="0" t="n">
        <v>0.89029</v>
      </c>
      <c r="J95" s="0" t="n">
        <v>0.77163</v>
      </c>
    </row>
    <row r="96" customFormat="false" ht="14.4" hidden="false" customHeight="false" outlineLevel="0" collapsed="false">
      <c r="A96" s="0" t="n">
        <v>0.84564</v>
      </c>
      <c r="B96" s="0" t="n">
        <v>0.54728</v>
      </c>
      <c r="C96" s="0" t="n">
        <v>0.85369</v>
      </c>
      <c r="D96" s="2" t="n">
        <v>0.55226</v>
      </c>
      <c r="E96" s="0" t="n">
        <v>0.92179</v>
      </c>
      <c r="F96" s="0" t="n">
        <v>0.63171</v>
      </c>
      <c r="G96" s="0" t="n">
        <v>0.92324</v>
      </c>
      <c r="H96" s="0" t="n">
        <v>0.62937</v>
      </c>
      <c r="I96" s="0" t="n">
        <v>0.91129</v>
      </c>
      <c r="J96" s="0" t="n">
        <v>0.60293</v>
      </c>
    </row>
    <row r="97" customFormat="false" ht="14.4" hidden="false" customHeight="false" outlineLevel="0" collapsed="false">
      <c r="A97" s="0" t="n">
        <v>0.84348</v>
      </c>
      <c r="B97" s="0" t="n">
        <v>0.34169</v>
      </c>
      <c r="C97" s="0" t="n">
        <v>0.84928</v>
      </c>
      <c r="D97" s="2" t="n">
        <v>0.33725</v>
      </c>
      <c r="E97" s="0" t="n">
        <v>0.9195</v>
      </c>
      <c r="F97" s="0" t="n">
        <v>0.36479</v>
      </c>
      <c r="G97" s="0" t="n">
        <v>0.91005</v>
      </c>
      <c r="H97" s="0" t="n">
        <v>0.31654</v>
      </c>
      <c r="I97" s="0" t="n">
        <v>0.90666</v>
      </c>
      <c r="J97" s="0" t="n">
        <v>0.39111</v>
      </c>
    </row>
    <row r="98" customFormat="false" ht="14.4" hidden="false" customHeight="false" outlineLevel="0" collapsed="false">
      <c r="A98" s="0" t="n">
        <v>0.86129</v>
      </c>
      <c r="B98" s="0" t="n">
        <v>0.34679</v>
      </c>
      <c r="C98" s="0" t="n">
        <v>0.86671</v>
      </c>
      <c r="D98" s="2" t="n">
        <v>0.32668</v>
      </c>
      <c r="E98" s="0" t="n">
        <v>0.93388</v>
      </c>
      <c r="F98" s="0" t="n">
        <v>0.35293</v>
      </c>
      <c r="G98" s="0" t="n">
        <v>0.92901</v>
      </c>
      <c r="H98" s="0" t="n">
        <v>0.35278</v>
      </c>
      <c r="I98" s="0" t="n">
        <v>0.92822</v>
      </c>
      <c r="J98" s="0" t="n">
        <v>0.341</v>
      </c>
    </row>
    <row r="99" customFormat="false" ht="14.4" hidden="false" customHeight="false" outlineLevel="0" collapsed="false">
      <c r="A99" s="0" t="n">
        <v>0.85099</v>
      </c>
      <c r="B99" s="0" t="n">
        <v>0.49998</v>
      </c>
      <c r="C99" s="0" t="n">
        <v>0.85421</v>
      </c>
      <c r="D99" s="2" t="n">
        <v>0.53309</v>
      </c>
      <c r="E99" s="0" t="n">
        <v>0.91543</v>
      </c>
      <c r="F99" s="0" t="n">
        <v>0.70024</v>
      </c>
      <c r="G99" s="0" t="n">
        <v>0.91319</v>
      </c>
      <c r="H99" s="0" t="n">
        <v>0.70735</v>
      </c>
      <c r="I99" s="0" t="n">
        <v>0.90425</v>
      </c>
      <c r="J99" s="0" t="n">
        <v>0.75444</v>
      </c>
    </row>
    <row r="100" customFormat="false" ht="14.4" hidden="false" customHeight="false" outlineLevel="0" collapsed="false">
      <c r="A100" s="0" t="n">
        <v>0.81351</v>
      </c>
      <c r="B100" s="0" t="n">
        <v>0.76645</v>
      </c>
      <c r="C100" s="0" t="n">
        <v>0.81901</v>
      </c>
      <c r="D100" s="2" t="n">
        <v>0.7785</v>
      </c>
      <c r="E100" s="0" t="n">
        <v>0.90608</v>
      </c>
      <c r="F100" s="0" t="n">
        <v>0.69985</v>
      </c>
      <c r="G100" s="0" t="n">
        <v>0.90403</v>
      </c>
      <c r="H100" s="0" t="n">
        <v>0.69679</v>
      </c>
      <c r="I100" s="0" t="n">
        <v>0.89281</v>
      </c>
      <c r="J100" s="0" t="n">
        <v>0.69392</v>
      </c>
    </row>
    <row r="101" customFormat="false" ht="14.4" hidden="false" customHeight="false" outlineLevel="0" collapsed="false">
      <c r="A101" s="0" t="n">
        <v>0.84537</v>
      </c>
      <c r="B101" s="0" t="n">
        <v>0.62945</v>
      </c>
      <c r="C101" s="0" t="n">
        <v>0.85392</v>
      </c>
      <c r="D101" s="2" t="n">
        <v>0.62825</v>
      </c>
      <c r="E101" s="0" t="n">
        <v>0.9229</v>
      </c>
      <c r="F101" s="0" t="n">
        <v>0.55247</v>
      </c>
      <c r="G101" s="0" t="n">
        <v>0.92439</v>
      </c>
      <c r="H101" s="0" t="n">
        <v>0.65876</v>
      </c>
      <c r="I101" s="0" t="n">
        <v>0.9139</v>
      </c>
      <c r="J101" s="0" t="n">
        <v>0.56528</v>
      </c>
    </row>
    <row r="102" customFormat="false" ht="14.4" hidden="false" customHeight="false" outlineLevel="0" collapsed="false">
      <c r="A102" s="0" t="n">
        <v>0.84437</v>
      </c>
      <c r="B102" s="0" t="n">
        <v>0.51117</v>
      </c>
      <c r="C102" s="0" t="n">
        <v>0.84433</v>
      </c>
      <c r="D102" s="2" t="n">
        <v>0.5782</v>
      </c>
      <c r="E102" s="0" t="n">
        <v>0.90933</v>
      </c>
      <c r="F102" s="0" t="n">
        <v>0.7292</v>
      </c>
      <c r="G102" s="0" t="n">
        <v>0.89944</v>
      </c>
      <c r="H102" s="0" t="n">
        <v>0.78361</v>
      </c>
      <c r="I102" s="0" t="n">
        <v>0.9002</v>
      </c>
      <c r="J102" s="0" t="n">
        <v>0.77058</v>
      </c>
    </row>
    <row r="103" customFormat="false" ht="14.4" hidden="false" customHeight="false" outlineLevel="0" collapsed="false">
      <c r="A103" s="0" t="n">
        <f aca="false">AVERAGE(A3:A102)</f>
        <v>0.8410459</v>
      </c>
      <c r="B103" s="0" t="n">
        <f aca="false">AVERAGE(B3:B102)</f>
        <v>0.5418891</v>
      </c>
      <c r="C103" s="0" t="n">
        <f aca="false">AVERAGE(C3:C102)</f>
        <v>0.8464415</v>
      </c>
      <c r="D103" s="0" t="n">
        <f aca="false">AVERAGE(D3:D102)</f>
        <v>0.5438024</v>
      </c>
      <c r="E103" s="0" t="n">
        <f aca="false">AVERAGE(E3:E102)</f>
        <v>0.9207579</v>
      </c>
      <c r="F103" s="0" t="n">
        <f aca="false">AVERAGE(F3:F102)</f>
        <v>0.5674041</v>
      </c>
      <c r="G103" s="0" t="n">
        <f aca="false">AVERAGE(G3:G102)</f>
        <v>0.9145142</v>
      </c>
      <c r="H103" s="0" t="n">
        <f aca="false">AVERAGE(H3:H102)</f>
        <v>0.5770746</v>
      </c>
      <c r="I103" s="0" t="n">
        <f aca="false">AVERAGE(I3:I102)</f>
        <v>0.9101336</v>
      </c>
      <c r="J103" s="0" t="n">
        <f aca="false">AVERAGE(J3:J102)</f>
        <v>0.5904665</v>
      </c>
    </row>
  </sheetData>
  <mergeCells count="11">
    <mergeCell ref="A1:B1"/>
    <mergeCell ref="C1:D1"/>
    <mergeCell ref="E1:F1"/>
    <mergeCell ref="G1:H1"/>
    <mergeCell ref="I1:J1"/>
    <mergeCell ref="M2:N2"/>
    <mergeCell ref="O2:P2"/>
    <mergeCell ref="Q2:R2"/>
    <mergeCell ref="S2:T2"/>
    <mergeCell ref="U2:V2"/>
    <mergeCell ref="L4:Q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6384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4T15:54:55Z</dcterms:created>
  <dc:creator>Stoyanova-Slavova, Iva *</dc:creator>
  <dc:description/>
  <dc:language>en-US</dc:language>
  <cp:lastModifiedBy>Wilkes, Jon</cp:lastModifiedBy>
  <dcterms:modified xsi:type="dcterms:W3CDTF">2016-02-29T18:14:59Z</dcterms:modified>
  <cp:revision>0</cp:revision>
  <dc:subject/>
  <dc:title/>
</cp:coreProperties>
</file>